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omments6.xml" ContentType="application/vnd.openxmlformats-officedocument.spreadsheetml.comments+xml"/>
  <Override PartName="/xl/comments7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5915"/>
  <workbookPr autoCompressPictures="0"/>
  <bookViews>
    <workbookView xWindow="0" yWindow="0" windowWidth="28780" windowHeight="14620"/>
  </bookViews>
  <sheets>
    <sheet name="1. Calculations" sheetId="1" r:id="rId1"/>
    <sheet name="3. Calculations" sheetId="6" r:id="rId2"/>
    <sheet name="4. Calculations" sheetId="7" r:id="rId3"/>
    <sheet name="5. Calculations" sheetId="4" r:id="rId4"/>
    <sheet name="6. Calculations" sheetId="9" r:id="rId5"/>
    <sheet name="7. Calculations" sheetId="12" r:id="rId6"/>
    <sheet name="8. Calculations" sheetId="11" r:id="rId7"/>
    <sheet name="Summary" sheetId="13" r:id="rId8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1" i="11" l="1"/>
  <c r="G11" i="11"/>
  <c r="I11" i="11"/>
  <c r="I16" i="11"/>
  <c r="H11" i="11"/>
  <c r="H16" i="11"/>
  <c r="G16" i="11"/>
  <c r="B19" i="11"/>
  <c r="B16" i="11"/>
  <c r="B17" i="11"/>
  <c r="J11" i="11"/>
  <c r="J16" i="11"/>
  <c r="M18" i="11"/>
  <c r="L11" i="11"/>
  <c r="O11" i="11"/>
  <c r="N11" i="11"/>
  <c r="M11" i="11"/>
  <c r="F4" i="6"/>
  <c r="G4" i="6"/>
  <c r="I4" i="6"/>
  <c r="I8" i="6"/>
  <c r="H4" i="6"/>
  <c r="H8" i="6"/>
  <c r="G8" i="6"/>
  <c r="B11" i="6"/>
  <c r="B8" i="6"/>
  <c r="B9" i="6"/>
  <c r="J4" i="6"/>
  <c r="J8" i="6"/>
  <c r="M10" i="6"/>
  <c r="L4" i="6"/>
  <c r="O4" i="6"/>
  <c r="N4" i="6"/>
  <c r="M4" i="6"/>
  <c r="G2" i="13"/>
  <c r="B10" i="6"/>
  <c r="G3" i="13"/>
  <c r="G4" i="13"/>
  <c r="B8" i="7"/>
  <c r="B11" i="1"/>
  <c r="B18" i="11"/>
  <c r="G8" i="13"/>
  <c r="G7" i="13"/>
  <c r="B11" i="12"/>
  <c r="F8" i="13"/>
  <c r="B9" i="12"/>
  <c r="F7" i="13"/>
  <c r="B5" i="9"/>
  <c r="F6" i="13"/>
  <c r="B5" i="4"/>
  <c r="F5" i="13"/>
  <c r="B6" i="7"/>
  <c r="F4" i="13"/>
  <c r="F3" i="13"/>
  <c r="B9" i="1"/>
  <c r="F2" i="13"/>
  <c r="F3" i="11"/>
  <c r="G3" i="11"/>
  <c r="I3" i="11"/>
  <c r="F4" i="11"/>
  <c r="G4" i="11"/>
  <c r="I4" i="11"/>
  <c r="F5" i="11"/>
  <c r="G5" i="11"/>
  <c r="I5" i="11"/>
  <c r="F6" i="11"/>
  <c r="G6" i="11"/>
  <c r="I6" i="11"/>
  <c r="F7" i="11"/>
  <c r="G7" i="11"/>
  <c r="I7" i="11"/>
  <c r="F8" i="11"/>
  <c r="G8" i="11"/>
  <c r="I8" i="11"/>
  <c r="F9" i="11"/>
  <c r="G9" i="11"/>
  <c r="I9" i="11"/>
  <c r="F10" i="11"/>
  <c r="G10" i="11"/>
  <c r="I10" i="11"/>
  <c r="F12" i="11"/>
  <c r="G12" i="11"/>
  <c r="I12" i="11"/>
  <c r="F13" i="11"/>
  <c r="G13" i="11"/>
  <c r="I13" i="11"/>
  <c r="F14" i="11"/>
  <c r="G14" i="11"/>
  <c r="I14" i="11"/>
  <c r="H3" i="11"/>
  <c r="H4" i="11"/>
  <c r="H5" i="11"/>
  <c r="H6" i="11"/>
  <c r="H7" i="11"/>
  <c r="H8" i="11"/>
  <c r="H9" i="11"/>
  <c r="H10" i="11"/>
  <c r="H12" i="11"/>
  <c r="H13" i="11"/>
  <c r="H14" i="11"/>
  <c r="J3" i="11"/>
  <c r="J4" i="11"/>
  <c r="J5" i="11"/>
  <c r="J6" i="11"/>
  <c r="J7" i="11"/>
  <c r="J8" i="11"/>
  <c r="J9" i="11"/>
  <c r="J10" i="11"/>
  <c r="J12" i="11"/>
  <c r="J13" i="11"/>
  <c r="J14" i="11"/>
  <c r="L3" i="11"/>
  <c r="M3" i="11"/>
  <c r="L4" i="11"/>
  <c r="M4" i="11"/>
  <c r="L5" i="11"/>
  <c r="M5" i="11"/>
  <c r="L6" i="11"/>
  <c r="M6" i="11"/>
  <c r="L7" i="11"/>
  <c r="M7" i="11"/>
  <c r="L8" i="11"/>
  <c r="M8" i="11"/>
  <c r="L9" i="11"/>
  <c r="M9" i="11"/>
  <c r="L10" i="11"/>
  <c r="M10" i="11"/>
  <c r="L12" i="11"/>
  <c r="M12" i="11"/>
  <c r="L13" i="11"/>
  <c r="M13" i="11"/>
  <c r="L14" i="11"/>
  <c r="M14" i="11"/>
  <c r="M16" i="11"/>
  <c r="L16" i="11"/>
  <c r="F22" i="11"/>
  <c r="F23" i="11"/>
  <c r="G24" i="11"/>
  <c r="E8" i="13"/>
  <c r="O13" i="11"/>
  <c r="N13" i="11"/>
  <c r="F24" i="11"/>
  <c r="D8" i="13"/>
  <c r="C8" i="13"/>
  <c r="F3" i="12"/>
  <c r="G3" i="12"/>
  <c r="I3" i="12"/>
  <c r="F4" i="12"/>
  <c r="G4" i="12"/>
  <c r="I4" i="12"/>
  <c r="F5" i="12"/>
  <c r="G5" i="12"/>
  <c r="I5" i="12"/>
  <c r="F6" i="12"/>
  <c r="G6" i="12"/>
  <c r="I6" i="12"/>
  <c r="F7" i="12"/>
  <c r="G7" i="12"/>
  <c r="I7" i="12"/>
  <c r="I9" i="12"/>
  <c r="H3" i="12"/>
  <c r="H4" i="12"/>
  <c r="H5" i="12"/>
  <c r="H6" i="12"/>
  <c r="H7" i="12"/>
  <c r="H9" i="12"/>
  <c r="G9" i="12"/>
  <c r="B12" i="12"/>
  <c r="B10" i="12"/>
  <c r="J3" i="12"/>
  <c r="J4" i="12"/>
  <c r="J5" i="12"/>
  <c r="J6" i="12"/>
  <c r="J7" i="12"/>
  <c r="J9" i="12"/>
  <c r="M11" i="12"/>
  <c r="L3" i="12"/>
  <c r="M3" i="12"/>
  <c r="L4" i="12"/>
  <c r="M4" i="12"/>
  <c r="L5" i="12"/>
  <c r="M5" i="12"/>
  <c r="L6" i="12"/>
  <c r="M6" i="12"/>
  <c r="L7" i="12"/>
  <c r="M7" i="12"/>
  <c r="M9" i="12"/>
  <c r="L9" i="12"/>
  <c r="F15" i="12"/>
  <c r="F16" i="12"/>
  <c r="G17" i="12"/>
  <c r="E7" i="13"/>
  <c r="F17" i="12"/>
  <c r="D7" i="13"/>
  <c r="C7" i="13"/>
  <c r="F3" i="7"/>
  <c r="G3" i="7"/>
  <c r="I3" i="7"/>
  <c r="F4" i="7"/>
  <c r="G4" i="7"/>
  <c r="I4" i="7"/>
  <c r="I6" i="7"/>
  <c r="H3" i="7"/>
  <c r="H4" i="7"/>
  <c r="H6" i="7"/>
  <c r="G6" i="7"/>
  <c r="B9" i="7"/>
  <c r="B7" i="7"/>
  <c r="J3" i="7"/>
  <c r="J4" i="7"/>
  <c r="J6" i="7"/>
  <c r="M8" i="7"/>
  <c r="L3" i="7"/>
  <c r="M3" i="7"/>
  <c r="L4" i="7"/>
  <c r="M4" i="7"/>
  <c r="M6" i="7"/>
  <c r="L6" i="7"/>
  <c r="F12" i="7"/>
  <c r="F13" i="7"/>
  <c r="G14" i="7"/>
  <c r="E4" i="13"/>
  <c r="F3" i="6"/>
  <c r="G3" i="6"/>
  <c r="I3" i="6"/>
  <c r="F5" i="6"/>
  <c r="G5" i="6"/>
  <c r="I5" i="6"/>
  <c r="F6" i="6"/>
  <c r="G6" i="6"/>
  <c r="I6" i="6"/>
  <c r="H3" i="6"/>
  <c r="H5" i="6"/>
  <c r="H6" i="6"/>
  <c r="J3" i="6"/>
  <c r="J5" i="6"/>
  <c r="J6" i="6"/>
  <c r="L3" i="6"/>
  <c r="M3" i="6"/>
  <c r="L5" i="6"/>
  <c r="M5" i="6"/>
  <c r="L6" i="6"/>
  <c r="M6" i="6"/>
  <c r="M8" i="6"/>
  <c r="L8" i="6"/>
  <c r="F14" i="6"/>
  <c r="F15" i="6"/>
  <c r="G16" i="6"/>
  <c r="E3" i="13"/>
  <c r="F14" i="7"/>
  <c r="D4" i="13"/>
  <c r="C4" i="13"/>
  <c r="F16" i="6"/>
  <c r="D3" i="13"/>
  <c r="C3" i="13"/>
  <c r="B8" i="13"/>
  <c r="B7" i="13"/>
  <c r="C6" i="13"/>
  <c r="B6" i="13"/>
  <c r="C5" i="13"/>
  <c r="B5" i="13"/>
  <c r="B4" i="13"/>
  <c r="B3" i="13"/>
  <c r="F3" i="1"/>
  <c r="G3" i="1"/>
  <c r="I3" i="1"/>
  <c r="F4" i="1"/>
  <c r="G4" i="1"/>
  <c r="I4" i="1"/>
  <c r="F5" i="1"/>
  <c r="G5" i="1"/>
  <c r="I5" i="1"/>
  <c r="F6" i="1"/>
  <c r="G6" i="1"/>
  <c r="I6" i="1"/>
  <c r="F7" i="1"/>
  <c r="G7" i="1"/>
  <c r="I7" i="1"/>
  <c r="I9" i="1"/>
  <c r="H3" i="1"/>
  <c r="H4" i="1"/>
  <c r="H5" i="1"/>
  <c r="H6" i="1"/>
  <c r="H7" i="1"/>
  <c r="H9" i="1"/>
  <c r="G9" i="1"/>
  <c r="B12" i="1"/>
  <c r="B10" i="1"/>
  <c r="J3" i="1"/>
  <c r="J4" i="1"/>
  <c r="J5" i="1"/>
  <c r="J6" i="1"/>
  <c r="J7" i="1"/>
  <c r="J9" i="1"/>
  <c r="M11" i="1"/>
  <c r="L3" i="1"/>
  <c r="M3" i="1"/>
  <c r="L4" i="1"/>
  <c r="M4" i="1"/>
  <c r="L5" i="1"/>
  <c r="M5" i="1"/>
  <c r="L6" i="1"/>
  <c r="M6" i="1"/>
  <c r="L7" i="1"/>
  <c r="M7" i="1"/>
  <c r="M9" i="1"/>
  <c r="L9" i="1"/>
  <c r="F15" i="1"/>
  <c r="F16" i="1"/>
  <c r="G17" i="1"/>
  <c r="E2" i="13"/>
  <c r="F17" i="1"/>
  <c r="D2" i="13"/>
  <c r="C2" i="13"/>
  <c r="B2" i="13"/>
  <c r="O5" i="11"/>
  <c r="N5" i="11"/>
  <c r="O3" i="12"/>
  <c r="N3" i="12"/>
  <c r="O3" i="1"/>
  <c r="N3" i="1"/>
  <c r="B6" i="9"/>
  <c r="F3" i="9"/>
  <c r="G3" i="9"/>
  <c r="I3" i="9"/>
  <c r="I5" i="9"/>
  <c r="H3" i="9"/>
  <c r="H5" i="9"/>
  <c r="G5" i="9"/>
  <c r="B8" i="9"/>
  <c r="J3" i="9"/>
  <c r="J5" i="9"/>
  <c r="M7" i="9"/>
  <c r="L3" i="9"/>
  <c r="M3" i="9"/>
  <c r="M5" i="9"/>
  <c r="L5" i="9"/>
  <c r="F11" i="9"/>
  <c r="F12" i="9"/>
  <c r="G13" i="9"/>
  <c r="F13" i="9"/>
  <c r="B6" i="4"/>
  <c r="F3" i="4"/>
  <c r="G3" i="4"/>
  <c r="I3" i="4"/>
  <c r="I5" i="4"/>
  <c r="H3" i="4"/>
  <c r="H5" i="4"/>
  <c r="G5" i="4"/>
  <c r="B8" i="4"/>
  <c r="J3" i="4"/>
  <c r="J5" i="4"/>
  <c r="M7" i="4"/>
  <c r="L3" i="4"/>
  <c r="M3" i="4"/>
  <c r="M5" i="4"/>
  <c r="L5" i="4"/>
  <c r="F11" i="4"/>
  <c r="F12" i="4"/>
  <c r="G13" i="4"/>
  <c r="F13" i="4"/>
  <c r="B15" i="12"/>
  <c r="B16" i="12"/>
  <c r="C17" i="12"/>
  <c r="B17" i="12"/>
  <c r="N4" i="12"/>
  <c r="N5" i="12"/>
  <c r="N6" i="12"/>
  <c r="N7" i="12"/>
  <c r="N9" i="12"/>
  <c r="F12" i="12"/>
  <c r="F13" i="12"/>
  <c r="B13" i="12"/>
  <c r="O4" i="12"/>
  <c r="O5" i="12"/>
  <c r="O6" i="12"/>
  <c r="O7" i="12"/>
  <c r="O9" i="12"/>
  <c r="B22" i="11"/>
  <c r="B23" i="11"/>
  <c r="C24" i="11"/>
  <c r="B24" i="11"/>
  <c r="N3" i="11"/>
  <c r="N4" i="11"/>
  <c r="N6" i="11"/>
  <c r="N7" i="11"/>
  <c r="N8" i="11"/>
  <c r="N9" i="11"/>
  <c r="N10" i="11"/>
  <c r="N12" i="11"/>
  <c r="N14" i="11"/>
  <c r="N16" i="11"/>
  <c r="F19" i="11"/>
  <c r="F20" i="11"/>
  <c r="B20" i="11"/>
  <c r="O3" i="11"/>
  <c r="O4" i="11"/>
  <c r="O6" i="11"/>
  <c r="O7" i="11"/>
  <c r="O8" i="11"/>
  <c r="O9" i="11"/>
  <c r="O10" i="11"/>
  <c r="O12" i="11"/>
  <c r="O14" i="11"/>
  <c r="O16" i="11"/>
  <c r="B11" i="9"/>
  <c r="B12" i="9"/>
  <c r="C13" i="9"/>
  <c r="B13" i="9"/>
  <c r="N3" i="9"/>
  <c r="N5" i="9"/>
  <c r="F8" i="9"/>
  <c r="F9" i="9"/>
  <c r="B9" i="9"/>
  <c r="O3" i="9"/>
  <c r="O5" i="9"/>
  <c r="B12" i="7"/>
  <c r="B13" i="7"/>
  <c r="C14" i="7"/>
  <c r="B14" i="7"/>
  <c r="N3" i="7"/>
  <c r="N4" i="7"/>
  <c r="N6" i="7"/>
  <c r="F9" i="7"/>
  <c r="F10" i="7"/>
  <c r="B10" i="7"/>
  <c r="O3" i="7"/>
  <c r="O4" i="7"/>
  <c r="O6" i="7"/>
  <c r="B14" i="6"/>
  <c r="B15" i="6"/>
  <c r="C16" i="6"/>
  <c r="B16" i="6"/>
  <c r="N3" i="6"/>
  <c r="N5" i="6"/>
  <c r="N6" i="6"/>
  <c r="N8" i="6"/>
  <c r="F11" i="6"/>
  <c r="F12" i="6"/>
  <c r="B12" i="6"/>
  <c r="O3" i="6"/>
  <c r="O5" i="6"/>
  <c r="O6" i="6"/>
  <c r="O8" i="6"/>
  <c r="B11" i="4"/>
  <c r="B12" i="4"/>
  <c r="C13" i="4"/>
  <c r="B13" i="4"/>
  <c r="N3" i="4"/>
  <c r="N5" i="4"/>
  <c r="F8" i="4"/>
  <c r="F9" i="4"/>
  <c r="B9" i="4"/>
  <c r="O3" i="4"/>
  <c r="O5" i="4"/>
  <c r="O6" i="1"/>
  <c r="N6" i="1"/>
  <c r="O5" i="1"/>
  <c r="N5" i="1"/>
  <c r="B13" i="1"/>
  <c r="B16" i="1"/>
  <c r="B15" i="1"/>
  <c r="B17" i="1"/>
  <c r="C17" i="1"/>
  <c r="N7" i="1"/>
  <c r="O7" i="1"/>
  <c r="N4" i="1"/>
  <c r="O4" i="1"/>
  <c r="N9" i="1"/>
  <c r="O9" i="1"/>
  <c r="F12" i="1"/>
  <c r="F13" i="1"/>
</calcChain>
</file>

<file path=xl/comments1.xml><?xml version="1.0" encoding="utf-8"?>
<comments xmlns="http://schemas.openxmlformats.org/spreadsheetml/2006/main">
  <authors>
    <author>Jeruza</author>
  </authors>
  <commentList>
    <comment ref="A2" authorId="0">
      <text>
        <r>
          <rPr>
            <sz val="9"/>
            <color indexed="81"/>
            <rFont val="Tahoma"/>
            <family val="2"/>
          </rPr>
          <t>Start here: fill the studies names, then fill the rest of the information. Light gray columns need adjustment according to study size</t>
        </r>
      </text>
    </comment>
    <comment ref="E2" authorId="0">
      <text>
        <r>
          <rPr>
            <sz val="9"/>
            <color indexed="81"/>
            <rFont val="Tahoma"/>
            <family val="2"/>
          </rPr>
          <t>Remember: the first cells of columns A through E must be filled according to the type of outcome. The current formating is for rates.</t>
        </r>
      </text>
    </comment>
    <comment ref="F2" authorId="0">
      <text>
        <r>
          <rPr>
            <sz val="9"/>
            <color indexed="81"/>
            <rFont val="Tahoma"/>
            <family val="2"/>
          </rPr>
          <t>Dark grey columns and cells do not require any formatting.</t>
        </r>
      </text>
    </comment>
    <comment ref="B9" authorId="0">
      <text>
        <r>
          <rPr>
            <sz val="9"/>
            <color indexed="81"/>
            <rFont val="Tahoma"/>
            <family val="2"/>
          </rPr>
          <t>Fill this cell with the number of studies you are including</t>
        </r>
      </text>
    </comment>
  </commentList>
</comments>
</file>

<file path=xl/comments2.xml><?xml version="1.0" encoding="utf-8"?>
<comments xmlns="http://schemas.openxmlformats.org/spreadsheetml/2006/main">
  <authors>
    <author>Jeruza</author>
  </authors>
  <commentList>
    <comment ref="A2" authorId="0">
      <text>
        <r>
          <rPr>
            <sz val="9"/>
            <color indexed="81"/>
            <rFont val="Tahoma"/>
            <family val="2"/>
          </rPr>
          <t>Start here: fill the studies names, then fill the rest of the information. Light gray columns need adjustment according to study size</t>
        </r>
      </text>
    </comment>
    <comment ref="E2" authorId="0">
      <text>
        <r>
          <rPr>
            <sz val="9"/>
            <color indexed="81"/>
            <rFont val="Tahoma"/>
            <family val="2"/>
          </rPr>
          <t>Remember: the first cells of columns A through E must be filled according to the type of outcome. The current formating is for rates.</t>
        </r>
      </text>
    </comment>
    <comment ref="F2" authorId="0">
      <text>
        <r>
          <rPr>
            <sz val="9"/>
            <color indexed="81"/>
            <rFont val="Tahoma"/>
            <family val="2"/>
          </rPr>
          <t>Dark grey columns and cells do not require any formatting.</t>
        </r>
      </text>
    </comment>
    <comment ref="B8" authorId="0">
      <text>
        <r>
          <rPr>
            <sz val="9"/>
            <color indexed="81"/>
            <rFont val="Tahoma"/>
            <family val="2"/>
          </rPr>
          <t>Fill this cell with the number of studies you are including</t>
        </r>
      </text>
    </comment>
  </commentList>
</comments>
</file>

<file path=xl/comments3.xml><?xml version="1.0" encoding="utf-8"?>
<comments xmlns="http://schemas.openxmlformats.org/spreadsheetml/2006/main">
  <authors>
    <author>Jeruza</author>
  </authors>
  <commentList>
    <comment ref="A2" authorId="0">
      <text>
        <r>
          <rPr>
            <sz val="9"/>
            <color indexed="81"/>
            <rFont val="Tahoma"/>
            <family val="2"/>
          </rPr>
          <t>Start here: fill the studies names, then fill the rest of the information. Light gray columns need adjustment according to study size</t>
        </r>
      </text>
    </comment>
    <comment ref="E2" authorId="0">
      <text>
        <r>
          <rPr>
            <sz val="9"/>
            <color indexed="81"/>
            <rFont val="Tahoma"/>
            <family val="2"/>
          </rPr>
          <t>Remember: the first cells of columns A through E must be filled according to the type of outcome. The current formating is for rates.</t>
        </r>
      </text>
    </comment>
    <comment ref="F2" authorId="0">
      <text>
        <r>
          <rPr>
            <sz val="9"/>
            <color indexed="81"/>
            <rFont val="Tahoma"/>
            <family val="2"/>
          </rPr>
          <t>Dark grey columns and cells do not require any formatting.</t>
        </r>
      </text>
    </comment>
    <comment ref="B6" authorId="0">
      <text>
        <r>
          <rPr>
            <sz val="9"/>
            <color indexed="81"/>
            <rFont val="Tahoma"/>
            <family val="2"/>
          </rPr>
          <t>Fill this cell with the number of studies you are including</t>
        </r>
      </text>
    </comment>
  </commentList>
</comments>
</file>

<file path=xl/comments4.xml><?xml version="1.0" encoding="utf-8"?>
<comments xmlns="http://schemas.openxmlformats.org/spreadsheetml/2006/main">
  <authors>
    <author>Jeruza</author>
  </authors>
  <commentList>
    <comment ref="A2" authorId="0">
      <text>
        <r>
          <rPr>
            <sz val="9"/>
            <color indexed="81"/>
            <rFont val="Tahoma"/>
            <family val="2"/>
          </rPr>
          <t>Start here: fill the studies names, then fill the rest of the information. Light gray columns need adjustment according to study size</t>
        </r>
      </text>
    </comment>
    <comment ref="E2" authorId="0">
      <text>
        <r>
          <rPr>
            <sz val="9"/>
            <color indexed="81"/>
            <rFont val="Tahoma"/>
            <family val="2"/>
          </rPr>
          <t>Remember: the first cells of columns A through E must be filled according to the type of outcome. The current formating is for rates.</t>
        </r>
      </text>
    </comment>
    <comment ref="F2" authorId="0">
      <text>
        <r>
          <rPr>
            <sz val="9"/>
            <color indexed="81"/>
            <rFont val="Tahoma"/>
            <family val="2"/>
          </rPr>
          <t>Dark grey columns and cells do not require any formatting.</t>
        </r>
      </text>
    </comment>
    <comment ref="B5" authorId="0">
      <text>
        <r>
          <rPr>
            <sz val="9"/>
            <color indexed="81"/>
            <rFont val="Tahoma"/>
            <family val="2"/>
          </rPr>
          <t>Fill this cell with the number of studies you are including</t>
        </r>
      </text>
    </comment>
  </commentList>
</comments>
</file>

<file path=xl/comments5.xml><?xml version="1.0" encoding="utf-8"?>
<comments xmlns="http://schemas.openxmlformats.org/spreadsheetml/2006/main">
  <authors>
    <author>Jeruza</author>
  </authors>
  <commentList>
    <comment ref="A2" authorId="0">
      <text>
        <r>
          <rPr>
            <sz val="9"/>
            <color indexed="81"/>
            <rFont val="Tahoma"/>
            <family val="2"/>
          </rPr>
          <t>Start here: fill the studies names, then fill the rest of the information. Light gray columns need adjustment according to study size</t>
        </r>
      </text>
    </comment>
    <comment ref="E2" authorId="0">
      <text>
        <r>
          <rPr>
            <sz val="9"/>
            <color indexed="81"/>
            <rFont val="Tahoma"/>
            <family val="2"/>
          </rPr>
          <t>Remember: the first cells of columns A through E must be filled according to the type of outcome. The current formating is for rates.</t>
        </r>
      </text>
    </comment>
    <comment ref="F2" authorId="0">
      <text>
        <r>
          <rPr>
            <sz val="9"/>
            <color indexed="81"/>
            <rFont val="Tahoma"/>
            <family val="2"/>
          </rPr>
          <t>Dark grey columns and cells do not require any formatting.</t>
        </r>
      </text>
    </comment>
    <comment ref="B5" authorId="0">
      <text>
        <r>
          <rPr>
            <sz val="9"/>
            <color indexed="81"/>
            <rFont val="Tahoma"/>
            <family val="2"/>
          </rPr>
          <t>Fill this cell with the number of studies you are including</t>
        </r>
      </text>
    </comment>
  </commentList>
</comments>
</file>

<file path=xl/comments6.xml><?xml version="1.0" encoding="utf-8"?>
<comments xmlns="http://schemas.openxmlformats.org/spreadsheetml/2006/main">
  <authors>
    <author>Jeruza</author>
  </authors>
  <commentList>
    <comment ref="A2" authorId="0">
      <text>
        <r>
          <rPr>
            <sz val="9"/>
            <color indexed="81"/>
            <rFont val="Tahoma"/>
            <family val="2"/>
          </rPr>
          <t>Start here: fill the studies names, then fill the rest of the information. Light gray columns need adjustment according to study size</t>
        </r>
      </text>
    </comment>
    <comment ref="E2" authorId="0">
      <text>
        <r>
          <rPr>
            <sz val="9"/>
            <color indexed="81"/>
            <rFont val="Tahoma"/>
            <family val="2"/>
          </rPr>
          <t>Remember: the first cells of columns A through E must be filled according to the type of outcome. The current formating is for rates.</t>
        </r>
      </text>
    </comment>
    <comment ref="F2" authorId="0">
      <text>
        <r>
          <rPr>
            <sz val="9"/>
            <color indexed="81"/>
            <rFont val="Tahoma"/>
            <family val="2"/>
          </rPr>
          <t>Dark grey columns and cells do not require any formatting.</t>
        </r>
      </text>
    </comment>
    <comment ref="B9" authorId="0">
      <text>
        <r>
          <rPr>
            <sz val="9"/>
            <color indexed="81"/>
            <rFont val="Tahoma"/>
            <family val="2"/>
          </rPr>
          <t>Fill this cell with the number of studies you are including</t>
        </r>
      </text>
    </comment>
  </commentList>
</comments>
</file>

<file path=xl/comments7.xml><?xml version="1.0" encoding="utf-8"?>
<comments xmlns="http://schemas.openxmlformats.org/spreadsheetml/2006/main">
  <authors>
    <author>Jeruza</author>
  </authors>
  <commentList>
    <comment ref="A2" authorId="0">
      <text>
        <r>
          <rPr>
            <sz val="9"/>
            <color indexed="81"/>
            <rFont val="Tahoma"/>
            <family val="2"/>
          </rPr>
          <t>Start here: fill the studies names, then fill the rest of the information. Light gray columns need adjustment according to study size</t>
        </r>
      </text>
    </comment>
    <comment ref="E2" authorId="0">
      <text>
        <r>
          <rPr>
            <sz val="9"/>
            <color indexed="81"/>
            <rFont val="Tahoma"/>
            <family val="2"/>
          </rPr>
          <t>Remember: the first cells of columns A through E must be filled according to the type of outcome. The current formating is for rates.</t>
        </r>
      </text>
    </comment>
    <comment ref="F2" authorId="0">
      <text>
        <r>
          <rPr>
            <sz val="9"/>
            <color indexed="81"/>
            <rFont val="Tahoma"/>
            <family val="2"/>
          </rPr>
          <t>Dark grey columns and cells do not require any formatting.</t>
        </r>
      </text>
    </comment>
    <comment ref="B16" authorId="0">
      <text>
        <r>
          <rPr>
            <sz val="9"/>
            <color indexed="81"/>
            <rFont val="Tahoma"/>
            <family val="2"/>
          </rPr>
          <t>Fill this cell with the number of studies you are including</t>
        </r>
      </text>
    </comment>
  </commentList>
</comments>
</file>

<file path=xl/sharedStrings.xml><?xml version="1.0" encoding="utf-8"?>
<sst xmlns="http://schemas.openxmlformats.org/spreadsheetml/2006/main" count="245" uniqueCount="60">
  <si>
    <t>Study</t>
  </si>
  <si>
    <t>Sample Size</t>
  </si>
  <si>
    <t>SE</t>
  </si>
  <si>
    <t>Q</t>
  </si>
  <si>
    <r>
      <t>I</t>
    </r>
    <r>
      <rPr>
        <vertAlign val="superscript"/>
        <sz val="11"/>
        <color theme="1"/>
        <rFont val="Calibri"/>
        <family val="2"/>
        <scheme val="minor"/>
      </rPr>
      <t>2</t>
    </r>
  </si>
  <si>
    <t>Var</t>
  </si>
  <si>
    <t>v</t>
  </si>
  <si>
    <r>
      <t>w</t>
    </r>
    <r>
      <rPr>
        <vertAlign val="superscript"/>
        <sz val="11"/>
        <color theme="1"/>
        <rFont val="Calibri"/>
        <family val="2"/>
        <scheme val="minor"/>
      </rPr>
      <t>2</t>
    </r>
  </si>
  <si>
    <t>w</t>
  </si>
  <si>
    <t>es (fixed)</t>
  </si>
  <si>
    <t>SEes (fixed)</t>
  </si>
  <si>
    <r>
      <t>w*(es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t>SEes (random)</t>
  </si>
  <si>
    <t>Sums:</t>
  </si>
  <si>
    <t>es (random)</t>
  </si>
  <si>
    <r>
      <t>w</t>
    </r>
    <r>
      <rPr>
        <vertAlign val="subscript"/>
        <sz val="11"/>
        <color theme="1"/>
        <rFont val="Calibri"/>
        <family val="2"/>
        <scheme val="minor"/>
      </rPr>
      <t>v</t>
    </r>
  </si>
  <si>
    <r>
      <t>w</t>
    </r>
    <r>
      <rPr>
        <vertAlign val="subscript"/>
        <sz val="11"/>
        <color theme="1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*(es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r>
      <t>w</t>
    </r>
    <r>
      <rPr>
        <vertAlign val="subscript"/>
        <sz val="11"/>
        <color theme="1"/>
        <rFont val="Calibri"/>
        <family val="2"/>
        <scheme val="minor"/>
      </rPr>
      <t>v</t>
    </r>
    <r>
      <rPr>
        <vertAlign val="superscript"/>
        <sz val="11"/>
        <color theme="1"/>
        <rFont val="Calibri"/>
        <family val="2"/>
        <scheme val="minor"/>
      </rPr>
      <t>2</t>
    </r>
  </si>
  <si>
    <t>w*es</t>
  </si>
  <si>
    <r>
      <t>w</t>
    </r>
    <r>
      <rPr>
        <vertAlign val="subscript"/>
        <sz val="11"/>
        <color theme="1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*es</t>
    </r>
  </si>
  <si>
    <r>
      <t>Q</t>
    </r>
    <r>
      <rPr>
        <vertAlign val="subscript"/>
        <sz val="11"/>
        <color theme="1"/>
        <rFont val="Calibri"/>
        <family val="2"/>
        <scheme val="minor"/>
      </rPr>
      <t>v</t>
    </r>
  </si>
  <si>
    <r>
      <t>I</t>
    </r>
    <r>
      <rPr>
        <vertAlign val="superscript"/>
        <sz val="11"/>
        <color theme="1"/>
        <rFont val="Calibri"/>
        <family val="2"/>
        <scheme val="minor"/>
      </rPr>
      <t>2</t>
    </r>
    <r>
      <rPr>
        <vertAlign val="subscript"/>
        <sz val="11"/>
        <color theme="1"/>
        <rFont val="Calibri"/>
        <family val="2"/>
        <scheme val="minor"/>
      </rPr>
      <t>v</t>
    </r>
  </si>
  <si>
    <t>k</t>
  </si>
  <si>
    <t>df</t>
  </si>
  <si>
    <t>CI (fixed)</t>
  </si>
  <si>
    <t>CI (random)</t>
  </si>
  <si>
    <t>Attention &amp; Orientation</t>
  </si>
  <si>
    <t>SMD</t>
  </si>
  <si>
    <t>SMD (es)</t>
  </si>
  <si>
    <t>Kurella 2005 menopause</t>
  </si>
  <si>
    <t>Nasser</t>
  </si>
  <si>
    <t>Rogova</t>
  </si>
  <si>
    <t>Sanchez-Roman</t>
  </si>
  <si>
    <t>Yaffe</t>
  </si>
  <si>
    <t>Feng</t>
  </si>
  <si>
    <t>Helmer</t>
  </si>
  <si>
    <t>Madan</t>
  </si>
  <si>
    <t>Raphael</t>
  </si>
  <si>
    <t>Weng</t>
  </si>
  <si>
    <t>1 Orientation &amp; Attention</t>
  </si>
  <si>
    <t>3 Memory</t>
  </si>
  <si>
    <t>4 Language</t>
  </si>
  <si>
    <t>5 Construction &amp; Motor</t>
  </si>
  <si>
    <t>7 Executive Functions</t>
  </si>
  <si>
    <t>Global Cognition</t>
  </si>
  <si>
    <t>CI low</t>
  </si>
  <si>
    <t>CI high</t>
  </si>
  <si>
    <t>Jassal S</t>
  </si>
  <si>
    <t>6 Concept Formation</t>
  </si>
  <si>
    <t>Yang</t>
  </si>
  <si>
    <t>Studies</t>
  </si>
  <si>
    <t>N</t>
  </si>
  <si>
    <t>Sujic</t>
  </si>
  <si>
    <t>Template Source: DOI: 10.1186/1756-0500-5-52</t>
  </si>
  <si>
    <t>Memory</t>
  </si>
  <si>
    <t>Language</t>
  </si>
  <si>
    <t>Construction &amp; Motor Praxis</t>
  </si>
  <si>
    <t>Concept Formation &amp; Reasoning</t>
  </si>
  <si>
    <t>Executive Functions</t>
  </si>
  <si>
    <t>Meta-analysis for Title: Cognition in chronic kidney disease: a systematic review and meta-analysis 
Authors: I Berger, S Wu, P Masson, PJ Kelly, FA Duthie, W Whiteley, D Parker, D Gillespie, AC Webs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u/>
      <sz val="11"/>
      <color theme="1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14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53">
    <xf numFmtId="0" fontId="0" fillId="0" borderId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35">
    <xf numFmtId="0" fontId="0" fillId="0" borderId="0" xfId="0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2" borderId="3" xfId="0" applyFill="1" applyBorder="1"/>
    <xf numFmtId="0" fontId="0" fillId="2" borderId="5" xfId="0" applyFill="1" applyBorder="1"/>
    <xf numFmtId="0" fontId="0" fillId="0" borderId="2" xfId="0" applyBorder="1"/>
    <xf numFmtId="0" fontId="0" fillId="0" borderId="1" xfId="0" applyBorder="1"/>
    <xf numFmtId="0" fontId="0" fillId="0" borderId="7" xfId="0" applyBorder="1"/>
    <xf numFmtId="0" fontId="0" fillId="0" borderId="0" xfId="0" applyBorder="1"/>
    <xf numFmtId="0" fontId="0" fillId="0" borderId="8" xfId="0" applyBorder="1"/>
    <xf numFmtId="0" fontId="0" fillId="2" borderId="3" xfId="0" applyFill="1" applyBorder="1" applyAlignment="1">
      <alignment horizontal="center" vertical="center" wrapText="1"/>
    </xf>
    <xf numFmtId="0" fontId="0" fillId="2" borderId="9" xfId="0" applyFill="1" applyBorder="1" applyAlignment="1">
      <alignment horizontal="center" vertical="center" wrapText="1"/>
    </xf>
    <xf numFmtId="0" fontId="0" fillId="2" borderId="4" xfId="0" applyFill="1" applyBorder="1" applyAlignment="1">
      <alignment horizontal="center" vertical="center" wrapText="1"/>
    </xf>
    <xf numFmtId="0" fontId="0" fillId="0" borderId="0" xfId="0" applyFill="1" applyBorder="1"/>
    <xf numFmtId="0" fontId="0" fillId="2" borderId="10" xfId="0" applyFill="1" applyBorder="1" applyAlignment="1">
      <alignment horizontal="center" vertical="center" wrapText="1"/>
    </xf>
    <xf numFmtId="0" fontId="0" fillId="0" borderId="11" xfId="0" applyBorder="1"/>
    <xf numFmtId="0" fontId="0" fillId="2" borderId="2" xfId="0" applyFill="1" applyBorder="1"/>
    <xf numFmtId="0" fontId="0" fillId="2" borderId="12" xfId="0" applyFill="1" applyBorder="1"/>
    <xf numFmtId="0" fontId="0" fillId="2" borderId="8" xfId="0" applyFill="1" applyBorder="1"/>
    <xf numFmtId="0" fontId="0" fillId="2" borderId="13" xfId="0" applyFill="1" applyBorder="1"/>
    <xf numFmtId="0" fontId="0" fillId="2" borderId="0" xfId="0" applyFill="1" applyAlignment="1">
      <alignment horizontal="center"/>
    </xf>
    <xf numFmtId="0" fontId="0" fillId="0" borderId="0" xfId="0" applyFill="1" applyBorder="1" applyAlignment="1">
      <alignment horizontal="center" vertical="center" wrapText="1"/>
    </xf>
    <xf numFmtId="0" fontId="0" fillId="0" borderId="0" xfId="0" applyFont="1" applyBorder="1"/>
    <xf numFmtId="0" fontId="0" fillId="0" borderId="0" xfId="0" applyFont="1" applyFill="1" applyBorder="1"/>
    <xf numFmtId="0" fontId="0" fillId="0" borderId="8" xfId="0" applyFont="1" applyBorder="1"/>
    <xf numFmtId="0" fontId="2" fillId="0" borderId="0" xfId="0" applyFont="1" applyBorder="1" applyAlignment="1">
      <alignment horizontal="left" indent="2"/>
    </xf>
    <xf numFmtId="0" fontId="2" fillId="0" borderId="8" xfId="0" applyFont="1" applyBorder="1" applyAlignment="1">
      <alignment horizontal="left" indent="2"/>
    </xf>
    <xf numFmtId="0" fontId="0" fillId="0" borderId="0" xfId="0" applyFill="1"/>
    <xf numFmtId="0" fontId="0" fillId="3" borderId="3" xfId="0" applyFill="1" applyBorder="1" applyAlignment="1">
      <alignment horizontal="center" vertical="center" wrapText="1"/>
    </xf>
    <xf numFmtId="0" fontId="0" fillId="3" borderId="9" xfId="0" applyFill="1" applyBorder="1" applyAlignment="1">
      <alignment horizontal="center" vertical="center" wrapText="1"/>
    </xf>
    <xf numFmtId="0" fontId="0" fillId="0" borderId="0" xfId="0" applyFill="1" applyAlignment="1">
      <alignment horizontal="center"/>
    </xf>
    <xf numFmtId="0" fontId="0" fillId="3" borderId="3" xfId="0" applyFill="1" applyBorder="1"/>
    <xf numFmtId="0" fontId="2" fillId="0" borderId="0" xfId="0" applyFont="1"/>
    <xf numFmtId="0" fontId="0" fillId="0" borderId="0" xfId="0" applyAlignment="1"/>
  </cellXfs>
  <cellStyles count="53">
    <cellStyle name="Followed Hyperlink" xfId="1" builtinId="9" hidden="1"/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2.vml"/><Relationship Id="rId2" Type="http://schemas.openxmlformats.org/officeDocument/2006/relationships/comments" Target="../comments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3.vml"/><Relationship Id="rId2" Type="http://schemas.openxmlformats.org/officeDocument/2006/relationships/comments" Target="../comments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4.vml"/><Relationship Id="rId2" Type="http://schemas.openxmlformats.org/officeDocument/2006/relationships/comments" Target="../comments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5.vml"/><Relationship Id="rId2" Type="http://schemas.openxmlformats.org/officeDocument/2006/relationships/comments" Target="../comments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6.vml"/><Relationship Id="rId2" Type="http://schemas.openxmlformats.org/officeDocument/2006/relationships/comments" Target="../comments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7.vml"/><Relationship Id="rId2" Type="http://schemas.openxmlformats.org/officeDocument/2006/relationships/comments" Target="../comments7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P19"/>
  <sheetViews>
    <sheetView tabSelected="1" workbookViewId="0">
      <selection activeCell="F1" sqref="F1"/>
    </sheetView>
  </sheetViews>
  <sheetFormatPr baseColWidth="10" defaultColWidth="8.83203125" defaultRowHeight="14" x14ac:dyDescent="0"/>
  <cols>
    <col min="1" max="1" width="15.83203125" customWidth="1"/>
    <col min="2" max="2" width="10.1640625" customWidth="1"/>
    <col min="3" max="3" width="11.1640625" customWidth="1"/>
    <col min="4" max="4" width="10.33203125" customWidth="1"/>
    <col min="5" max="5" width="14.83203125" customWidth="1"/>
    <col min="6" max="6" width="14.6640625" customWidth="1"/>
    <col min="7" max="7" width="9.1640625" customWidth="1"/>
    <col min="10" max="10" width="12" bestFit="1" customWidth="1"/>
    <col min="11" max="11" width="4.1640625" customWidth="1"/>
    <col min="12" max="12" width="12" customWidth="1"/>
    <col min="13" max="13" width="10.5" customWidth="1"/>
    <col min="14" max="14" width="11.1640625" customWidth="1"/>
    <col min="15" max="15" width="10.5" customWidth="1"/>
    <col min="17" max="17" width="14.5" customWidth="1"/>
  </cols>
  <sheetData>
    <row r="1" spans="1:16">
      <c r="A1" t="s">
        <v>26</v>
      </c>
      <c r="C1" s="33" t="s">
        <v>53</v>
      </c>
      <c r="F1" s="34" t="s">
        <v>59</v>
      </c>
    </row>
    <row r="2" spans="1:16" ht="31.5" customHeight="1">
      <c r="A2" s="29" t="s">
        <v>0</v>
      </c>
      <c r="B2" s="30"/>
      <c r="C2" s="30" t="s">
        <v>1</v>
      </c>
      <c r="D2" s="30" t="s">
        <v>28</v>
      </c>
      <c r="E2" s="30" t="s">
        <v>2</v>
      </c>
      <c r="F2" s="13" t="s">
        <v>5</v>
      </c>
      <c r="G2" s="11" t="s">
        <v>8</v>
      </c>
      <c r="H2" s="12" t="s">
        <v>18</v>
      </c>
      <c r="I2" s="12" t="s">
        <v>11</v>
      </c>
      <c r="J2" s="15" t="s">
        <v>7</v>
      </c>
      <c r="K2" s="22"/>
      <c r="L2" s="11" t="s">
        <v>15</v>
      </c>
      <c r="M2" s="12" t="s">
        <v>19</v>
      </c>
      <c r="N2" s="12" t="s">
        <v>16</v>
      </c>
      <c r="O2" s="15" t="s">
        <v>17</v>
      </c>
      <c r="P2" s="22"/>
    </row>
    <row r="3" spans="1:16">
      <c r="A3" s="6" t="s">
        <v>47</v>
      </c>
      <c r="B3" s="9"/>
      <c r="C3" s="24">
        <v>1328</v>
      </c>
      <c r="D3" s="9">
        <v>-0.82820254659520731</v>
      </c>
      <c r="E3" s="26">
        <v>1.6321750811908897</v>
      </c>
      <c r="F3" s="7">
        <f>E3^2</f>
        <v>2.6639954956604877</v>
      </c>
      <c r="G3" s="6">
        <f t="shared" ref="G3" si="0">1/F3</f>
        <v>0.37537601006794075</v>
      </c>
      <c r="H3" s="9">
        <f t="shared" ref="H3" si="1">G3*D3</f>
        <v>-0.31088736746901668</v>
      </c>
      <c r="I3" s="9">
        <f t="shared" ref="I3" si="2">G3*(D3^2)</f>
        <v>0.25747770944211967</v>
      </c>
      <c r="J3" s="16">
        <f t="shared" ref="J3" si="3">G3^2</f>
        <v>0.14090714893452674</v>
      </c>
      <c r="K3" s="9"/>
      <c r="L3" s="6">
        <f>1/((E3^2) +$M$11)</f>
        <v>0.33741866254847958</v>
      </c>
      <c r="M3" s="9">
        <f t="shared" ref="M3" si="4">D3*L3</f>
        <v>-0.27945099559139969</v>
      </c>
      <c r="N3" s="9">
        <f t="shared" ref="N3" si="5">L3*(D3^2)</f>
        <v>0.23144202619736329</v>
      </c>
      <c r="O3" s="16">
        <f t="shared" ref="O3" si="6">L3^2</f>
        <v>0.11385135383600474</v>
      </c>
    </row>
    <row r="4" spans="1:16">
      <c r="A4" s="6" t="s">
        <v>30</v>
      </c>
      <c r="B4" s="9"/>
      <c r="C4" s="24">
        <v>70</v>
      </c>
      <c r="D4" s="9">
        <v>-1.397462240487368</v>
      </c>
      <c r="E4" s="26">
        <v>5.2260659817446431</v>
      </c>
      <c r="F4" s="7">
        <f t="shared" ref="F4:F7" si="7">E4^2</f>
        <v>27.311765645548601</v>
      </c>
      <c r="G4" s="6">
        <f t="shared" ref="G4:G7" si="8">1/F4</f>
        <v>3.6614256763109886E-2</v>
      </c>
      <c r="H4" s="9">
        <f t="shared" ref="H4:H7" si="9">G4*D4</f>
        <v>-5.1167041289955306E-2</v>
      </c>
      <c r="I4" s="9">
        <f t="shared" ref="I4:I7" si="10">G4*(D4^2)</f>
        <v>7.1504008160170607E-2</v>
      </c>
      <c r="J4" s="16">
        <f t="shared" ref="J4:J7" si="11">G4^2</f>
        <v>1.3406037983149379E-3</v>
      </c>
      <c r="K4" s="9"/>
      <c r="L4" s="6">
        <f>1/((E4^2) +$M$11)</f>
        <v>3.6216862774756053E-2</v>
      </c>
      <c r="M4" s="9">
        <f t="shared" ref="M4:M7" si="12">D4*L4</f>
        <v>-5.061169819663415E-2</v>
      </c>
      <c r="N4" s="9">
        <f t="shared" ref="N4:N7" si="13">L4*(D4^2)</f>
        <v>7.0727937156738835E-2</v>
      </c>
      <c r="O4" s="16">
        <f t="shared" ref="O4:O7" si="14">L4^2</f>
        <v>1.3116611492455107E-3</v>
      </c>
    </row>
    <row r="5" spans="1:16">
      <c r="A5" s="6" t="s">
        <v>31</v>
      </c>
      <c r="B5" s="9"/>
      <c r="C5" s="24">
        <v>51</v>
      </c>
      <c r="D5" s="9">
        <v>-0.73711122954763142</v>
      </c>
      <c r="E5" s="26">
        <v>3.4756691863402689</v>
      </c>
      <c r="F5" s="7">
        <f t="shared" ref="F5:F6" si="15">E5^2</f>
        <v>12.080276292875228</v>
      </c>
      <c r="G5" s="6">
        <f t="shared" ref="G5:G6" si="16">1/F5</f>
        <v>8.2779563625526145E-2</v>
      </c>
      <c r="H5" s="9">
        <f t="shared" ref="H5:H6" si="17">G5*D5</f>
        <v>-6.1017745925427962E-2</v>
      </c>
      <c r="I5" s="9">
        <f t="shared" ref="I5:I6" si="18">G5*(D5^2)</f>
        <v>4.4976865723317182E-2</v>
      </c>
      <c r="J5" s="16">
        <f t="shared" ref="J5:J6" si="19">G5^2</f>
        <v>6.8524561540325313E-3</v>
      </c>
      <c r="K5" s="9"/>
      <c r="L5" s="6">
        <f>1/((E5^2) +$M$11)</f>
        <v>8.0775718263231058E-2</v>
      </c>
      <c r="M5" s="9">
        <f t="shared" ref="M5:M6" si="20">D5*L5</f>
        <v>-5.9540689006603309E-2</v>
      </c>
      <c r="N5" s="9">
        <f t="shared" ref="N5:N6" si="21">L5*(D5^2)</f>
        <v>4.3888110481770506E-2</v>
      </c>
      <c r="O5" s="16">
        <f t="shared" ref="O5:O6" si="22">L5^2</f>
        <v>6.5247166609408791E-3</v>
      </c>
    </row>
    <row r="6" spans="1:16">
      <c r="A6" s="6" t="s">
        <v>32</v>
      </c>
      <c r="B6" s="9"/>
      <c r="C6" s="24">
        <v>84</v>
      </c>
      <c r="D6" s="9">
        <v>-0.22671494322074376</v>
      </c>
      <c r="E6" s="26">
        <v>0.18254759956668865</v>
      </c>
      <c r="F6" s="7">
        <f t="shared" si="15"/>
        <v>3.3323626107560102E-2</v>
      </c>
      <c r="G6" s="6">
        <f t="shared" si="16"/>
        <v>30.008739048153313</v>
      </c>
      <c r="H6" s="9">
        <f t="shared" si="17"/>
        <v>-6.8034295694281948</v>
      </c>
      <c r="I6" s="9">
        <f t="shared" si="18"/>
        <v>1.5424391485392421</v>
      </c>
      <c r="J6" s="16">
        <f t="shared" si="19"/>
        <v>900.52441926016138</v>
      </c>
      <c r="K6" s="9"/>
      <c r="L6" s="6">
        <f>1/((E6^2) +$M$11)</f>
        <v>3.0029548548005169</v>
      </c>
      <c r="M6" s="9">
        <f t="shared" si="20"/>
        <v>-0.68081473940055603</v>
      </c>
      <c r="N6" s="9">
        <f t="shared" si="21"/>
        <v>0.1543508749870425</v>
      </c>
      <c r="O6" s="16">
        <f t="shared" si="22"/>
        <v>9.0177378599699942</v>
      </c>
    </row>
    <row r="7" spans="1:16">
      <c r="A7" s="2" t="s">
        <v>33</v>
      </c>
      <c r="B7" s="10"/>
      <c r="C7" s="25">
        <v>825</v>
      </c>
      <c r="D7" s="10">
        <v>-1.1581383452388847</v>
      </c>
      <c r="E7" s="27">
        <v>0.17476744956087037</v>
      </c>
      <c r="F7" s="3">
        <f t="shared" si="7"/>
        <v>3.0543661426011368E-2</v>
      </c>
      <c r="G7" s="6">
        <f t="shared" si="8"/>
        <v>32.740017185640596</v>
      </c>
      <c r="H7" s="9">
        <f t="shared" si="9"/>
        <v>-37.917469326470446</v>
      </c>
      <c r="I7" s="9">
        <f t="shared" si="10"/>
        <v>43.913675181404649</v>
      </c>
      <c r="J7" s="16">
        <f t="shared" si="11"/>
        <v>1071.9087253160417</v>
      </c>
      <c r="K7" s="9"/>
      <c r="L7" s="6">
        <f>1/((E7^2) +$M$11)</f>
        <v>3.0282348880172734</v>
      </c>
      <c r="M7" s="9">
        <f t="shared" si="12"/>
        <v>-3.5071149422029841</v>
      </c>
      <c r="N7" s="9">
        <f t="shared" si="13"/>
        <v>4.0617242957255311</v>
      </c>
      <c r="O7" s="16">
        <f t="shared" si="14"/>
        <v>9.1702065370049883</v>
      </c>
    </row>
    <row r="8" spans="1:16">
      <c r="G8" s="6"/>
      <c r="H8" s="9"/>
      <c r="I8" s="9"/>
      <c r="J8" s="16"/>
      <c r="L8" s="6"/>
      <c r="M8" s="9"/>
      <c r="N8" s="9"/>
      <c r="O8" s="16"/>
    </row>
    <row r="9" spans="1:16">
      <c r="A9" s="32" t="s">
        <v>22</v>
      </c>
      <c r="B9" s="1">
        <f>COUNT(D3:D7)</f>
        <v>5</v>
      </c>
      <c r="F9" s="21" t="s">
        <v>13</v>
      </c>
      <c r="G9" s="5">
        <f>SUM(G3:G7)</f>
        <v>63.243526064250489</v>
      </c>
      <c r="H9" s="19">
        <f>SUM(H3:H7)</f>
        <v>-45.14397105058304</v>
      </c>
      <c r="I9" s="19">
        <f>SUM(I3:I7)</f>
        <v>45.830072913269497</v>
      </c>
      <c r="J9" s="20">
        <f>SUM(J3:J7)</f>
        <v>1972.5822447850901</v>
      </c>
      <c r="K9" s="28"/>
      <c r="L9" s="5">
        <f>SUM(L3:L7)</f>
        <v>6.4856009864042568</v>
      </c>
      <c r="M9" s="19">
        <f>SUM(M3:M7)</f>
        <v>-4.5775330643981773</v>
      </c>
      <c r="N9" s="19">
        <f>SUM(N3:N7)</f>
        <v>4.5621332445484466</v>
      </c>
      <c r="O9" s="20">
        <f>SUM(O3:O7)</f>
        <v>18.309632128621175</v>
      </c>
    </row>
    <row r="10" spans="1:16">
      <c r="A10" s="5" t="s">
        <v>23</v>
      </c>
      <c r="B10" s="3">
        <f>B9-1</f>
        <v>4</v>
      </c>
      <c r="F10" s="31"/>
    </row>
    <row r="11" spans="1:16">
      <c r="A11" t="s">
        <v>51</v>
      </c>
      <c r="B11">
        <f>SUM(C3:C7)</f>
        <v>2358</v>
      </c>
      <c r="L11" s="18" t="s">
        <v>6</v>
      </c>
      <c r="M11" s="8">
        <f>(B12-B10)/(G9-(J9/G9))</f>
        <v>0.29968171308407049</v>
      </c>
    </row>
    <row r="12" spans="1:16" ht="16">
      <c r="A12" s="4" t="s">
        <v>3</v>
      </c>
      <c r="B12" s="1">
        <f>I9-((H9^2)/G9)</f>
        <v>13.605776624895995</v>
      </c>
      <c r="E12" s="4" t="s">
        <v>20</v>
      </c>
      <c r="F12" s="1">
        <f>N9-((M9^2)/L9)</f>
        <v>1.331313309806244</v>
      </c>
    </row>
    <row r="13" spans="1:16" ht="17">
      <c r="A13" s="5" t="s">
        <v>4</v>
      </c>
      <c r="B13" s="3">
        <f>((B12-B10)/B12)*100</f>
        <v>70.600722690972617</v>
      </c>
      <c r="E13" s="5" t="s">
        <v>21</v>
      </c>
      <c r="F13" s="3">
        <f>((F12-B10)/F12)*100</f>
        <v>-200.4551949219339</v>
      </c>
    </row>
    <row r="15" spans="1:16">
      <c r="A15" s="4" t="s">
        <v>9</v>
      </c>
      <c r="B15" s="1">
        <f>(H9/G9)</f>
        <v>-0.71381173473345383</v>
      </c>
      <c r="E15" s="4" t="s">
        <v>14</v>
      </c>
      <c r="F15" s="1">
        <f>M9/L9</f>
        <v>-0.70579936601003423</v>
      </c>
    </row>
    <row r="16" spans="1:16">
      <c r="A16" s="17" t="s">
        <v>10</v>
      </c>
      <c r="B16" s="7">
        <f>SQRT(1/G9)</f>
        <v>0.1257453581722407</v>
      </c>
      <c r="E16" s="17" t="s">
        <v>12</v>
      </c>
      <c r="F16" s="7">
        <f>SQRT(1/L9)</f>
        <v>0.39266743631266832</v>
      </c>
    </row>
    <row r="17" spans="1:7">
      <c r="A17" s="5" t="s">
        <v>24</v>
      </c>
      <c r="B17" s="10">
        <f>B15-(1.96*B16)</f>
        <v>-0.96027263675104557</v>
      </c>
      <c r="C17" s="8">
        <f>B15+(1.96*B16)</f>
        <v>-0.46735083271586209</v>
      </c>
      <c r="E17" s="5" t="s">
        <v>25</v>
      </c>
      <c r="F17" s="10">
        <f>F15-(1.96*F16)</f>
        <v>-1.4754275411828641</v>
      </c>
      <c r="G17" s="8">
        <f>F15+(1.96*F16)</f>
        <v>6.3828809162795652E-2</v>
      </c>
    </row>
    <row r="19" spans="1:7">
      <c r="A19" s="14"/>
    </row>
  </sheetData>
  <printOptions headings="1" gridLines="1"/>
  <pageMargins left="0.51181102362204722" right="0.51181102362204722" top="0.78740157480314965" bottom="0.78740157480314965" header="0.31496062992125984" footer="0.31496062992125984"/>
  <pageSetup paperSize="9" scale="80" orientation="landscape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P18"/>
  <sheetViews>
    <sheetView workbookViewId="0"/>
  </sheetViews>
  <sheetFormatPr baseColWidth="10" defaultColWidth="8.83203125" defaultRowHeight="14" x14ac:dyDescent="0"/>
  <cols>
    <col min="1" max="1" width="15.83203125" customWidth="1"/>
    <col min="2" max="2" width="10.1640625" customWidth="1"/>
    <col min="3" max="3" width="11.1640625" customWidth="1"/>
    <col min="4" max="4" width="10.33203125" customWidth="1"/>
    <col min="5" max="5" width="14.83203125" customWidth="1"/>
    <col min="6" max="6" width="14.6640625" customWidth="1"/>
    <col min="7" max="7" width="9.1640625" customWidth="1"/>
    <col min="10" max="10" width="12" bestFit="1" customWidth="1"/>
    <col min="11" max="11" width="4.1640625" customWidth="1"/>
    <col min="12" max="12" width="12" customWidth="1"/>
    <col min="13" max="13" width="10.5" customWidth="1"/>
    <col min="14" max="14" width="11.1640625" customWidth="1"/>
    <col min="15" max="15" width="10.5" customWidth="1"/>
    <col min="17" max="17" width="14.5" customWidth="1"/>
  </cols>
  <sheetData>
    <row r="1" spans="1:16">
      <c r="A1" t="s">
        <v>54</v>
      </c>
    </row>
    <row r="2" spans="1:16" ht="31.5" customHeight="1">
      <c r="A2" s="29" t="s">
        <v>0</v>
      </c>
      <c r="B2" s="30"/>
      <c r="C2" s="30" t="s">
        <v>1</v>
      </c>
      <c r="D2" s="30" t="s">
        <v>28</v>
      </c>
      <c r="E2" s="30" t="s">
        <v>2</v>
      </c>
      <c r="F2" s="13" t="s">
        <v>5</v>
      </c>
      <c r="G2" s="11" t="s">
        <v>8</v>
      </c>
      <c r="H2" s="12" t="s">
        <v>18</v>
      </c>
      <c r="I2" s="12" t="s">
        <v>11</v>
      </c>
      <c r="J2" s="15" t="s">
        <v>7</v>
      </c>
      <c r="K2" s="22"/>
      <c r="L2" s="11" t="s">
        <v>15</v>
      </c>
      <c r="M2" s="12" t="s">
        <v>19</v>
      </c>
      <c r="N2" s="12" t="s">
        <v>16</v>
      </c>
      <c r="O2" s="15" t="s">
        <v>17</v>
      </c>
      <c r="P2" s="22"/>
    </row>
    <row r="3" spans="1:16">
      <c r="A3" s="6" t="s">
        <v>29</v>
      </c>
      <c r="B3" s="9"/>
      <c r="C3" s="24">
        <v>1015</v>
      </c>
      <c r="D3" s="9">
        <v>-0.80848206809733258</v>
      </c>
      <c r="E3" s="26">
        <v>0.42227906599999998</v>
      </c>
      <c r="F3" s="7">
        <f t="shared" ref="F3:F6" si="0">E3^2</f>
        <v>0.17831960958183235</v>
      </c>
      <c r="G3" s="6">
        <f t="shared" ref="G3:G6" si="1">1/F3</f>
        <v>5.6079081955430805</v>
      </c>
      <c r="H3" s="9">
        <f t="shared" ref="H3:H6" si="2">G3*D3</f>
        <v>-4.5338932156326504</v>
      </c>
      <c r="I3" s="9">
        <f t="shared" ref="I3:I6" si="3">G3*(D3^2)</f>
        <v>3.6655713635071505</v>
      </c>
      <c r="J3" s="16">
        <f t="shared" ref="J3:J6" si="4">G3^2</f>
        <v>31.448634329639248</v>
      </c>
      <c r="K3" s="9"/>
      <c r="L3" s="6">
        <f>1/((E3^2) +$M$10)</f>
        <v>5.1949967327864828</v>
      </c>
      <c r="M3" s="9">
        <f t="shared" ref="M3:M6" si="5">D3*L3</f>
        <v>-4.2000617022821016</v>
      </c>
      <c r="N3" s="9">
        <f t="shared" ref="N3:N6" si="6">L3*(D3^2)</f>
        <v>3.3956745711974361</v>
      </c>
      <c r="O3" s="16">
        <f t="shared" ref="O3:O6" si="7">L3^2</f>
        <v>26.987991053662231</v>
      </c>
    </row>
    <row r="4" spans="1:16">
      <c r="A4" s="6" t="s">
        <v>52</v>
      </c>
      <c r="B4" s="9"/>
      <c r="C4" s="24">
        <v>30</v>
      </c>
      <c r="D4" s="9">
        <v>-1.2167322416000319</v>
      </c>
      <c r="E4" s="26">
        <v>2.2454005779999999</v>
      </c>
      <c r="F4" s="7">
        <f t="shared" si="0"/>
        <v>5.0418237556827341</v>
      </c>
      <c r="G4" s="6">
        <f t="shared" si="1"/>
        <v>0.19834092750126009</v>
      </c>
      <c r="H4" s="9">
        <f t="shared" si="2"/>
        <v>-0.2413278013196376</v>
      </c>
      <c r="I4" s="9">
        <f t="shared" si="3"/>
        <v>0.29363131666004982</v>
      </c>
      <c r="J4" s="16">
        <f t="shared" si="4"/>
        <v>3.9339123522060114E-2</v>
      </c>
      <c r="K4" s="9"/>
      <c r="L4" s="6">
        <f>1/((E4^2) +$M$10)</f>
        <v>0.19778492557871033</v>
      </c>
      <c r="M4" s="9">
        <f t="shared" si="5"/>
        <v>-0.24065129585407971</v>
      </c>
      <c r="N4" s="9">
        <f t="shared" si="6"/>
        <v>0.2928081906484869</v>
      </c>
      <c r="O4" s="16">
        <f t="shared" si="7"/>
        <v>3.9118876786175982E-2</v>
      </c>
    </row>
    <row r="5" spans="1:16">
      <c r="A5" s="6" t="s">
        <v>32</v>
      </c>
      <c r="B5" s="9"/>
      <c r="C5" s="24">
        <v>84</v>
      </c>
      <c r="D5" s="9">
        <v>-0.11913173859625084</v>
      </c>
      <c r="E5" s="26">
        <v>0.2032606783700969</v>
      </c>
      <c r="F5" s="7">
        <f t="shared" si="0"/>
        <v>4.1314903371471978E-2</v>
      </c>
      <c r="G5" s="6">
        <f t="shared" si="1"/>
        <v>24.204340767997582</v>
      </c>
      <c r="H5" s="9">
        <f t="shared" si="2"/>
        <v>-2.8835051972676653</v>
      </c>
      <c r="I5" s="9">
        <f t="shared" si="3"/>
        <v>0.34351698740182224</v>
      </c>
      <c r="J5" s="16">
        <f t="shared" si="4"/>
        <v>585.85011201334976</v>
      </c>
      <c r="K5" s="9"/>
      <c r="L5" s="6">
        <f>1/((E5^2) +$M$10)</f>
        <v>18.021850868889192</v>
      </c>
      <c r="M5" s="9">
        <f t="shared" si="5"/>
        <v>-2.1469744267331232</v>
      </c>
      <c r="N5" s="9">
        <f t="shared" si="6"/>
        <v>0.25577279617840598</v>
      </c>
      <c r="O5" s="16">
        <f t="shared" si="7"/>
        <v>324.78710874048215</v>
      </c>
    </row>
    <row r="6" spans="1:16">
      <c r="A6" s="2" t="s">
        <v>33</v>
      </c>
      <c r="B6" s="10"/>
      <c r="C6" s="25">
        <v>825</v>
      </c>
      <c r="D6" s="10">
        <v>-0.47919079655760272</v>
      </c>
      <c r="E6" s="27">
        <v>1.1624774579560852E-2</v>
      </c>
      <c r="F6" s="3">
        <f t="shared" si="0"/>
        <v>1.3513538402560416E-4</v>
      </c>
      <c r="G6" s="6">
        <f t="shared" si="1"/>
        <v>7399.9863707830182</v>
      </c>
      <c r="H6" s="9">
        <f t="shared" si="2"/>
        <v>-3546.0053635309182</v>
      </c>
      <c r="I6" s="9">
        <f t="shared" si="3"/>
        <v>1699.2131347479124</v>
      </c>
      <c r="J6" s="16">
        <f t="shared" si="4"/>
        <v>54759798.287774421</v>
      </c>
      <c r="K6" s="9"/>
      <c r="L6" s="6">
        <f>1/((E6^2) +$M$10)</f>
        <v>69.888877598803262</v>
      </c>
      <c r="M6" s="9">
        <f t="shared" si="5"/>
        <v>-33.490106927087332</v>
      </c>
      <c r="N6" s="9">
        <f t="shared" si="6"/>
        <v>16.048151015190268</v>
      </c>
      <c r="O6" s="16">
        <f t="shared" si="7"/>
        <v>4884.4552120205044</v>
      </c>
    </row>
    <row r="7" spans="1:16">
      <c r="G7" s="6"/>
      <c r="H7" s="9"/>
      <c r="I7" s="9"/>
      <c r="J7" s="16"/>
      <c r="L7" s="6"/>
      <c r="M7" s="9"/>
      <c r="N7" s="9"/>
      <c r="O7" s="16"/>
    </row>
    <row r="8" spans="1:16">
      <c r="A8" s="32" t="s">
        <v>22</v>
      </c>
      <c r="B8" s="1">
        <f>COUNT(D3:D6)</f>
        <v>4</v>
      </c>
      <c r="F8" s="21" t="s">
        <v>13</v>
      </c>
      <c r="G8" s="5">
        <f>SUM(G3:G6)</f>
        <v>7429.9969606740597</v>
      </c>
      <c r="H8" s="19">
        <f>SUM(H3:H6)</f>
        <v>-3553.664089745138</v>
      </c>
      <c r="I8" s="19">
        <f>SUM(I3:I6)</f>
        <v>1703.5158544154815</v>
      </c>
      <c r="J8" s="20">
        <f>SUM(J3:J6)</f>
        <v>54760415.625859886</v>
      </c>
      <c r="K8" s="28"/>
      <c r="L8" s="5">
        <f>SUM(L3:L6)</f>
        <v>93.303510126057645</v>
      </c>
      <c r="M8" s="19">
        <f>SUM(M3:M6)</f>
        <v>-40.077794351956641</v>
      </c>
      <c r="N8" s="19">
        <f>SUM(N3:N6)</f>
        <v>19.992406573214595</v>
      </c>
      <c r="O8" s="20">
        <f>SUM(O3:O6)</f>
        <v>5236.2694306914345</v>
      </c>
    </row>
    <row r="9" spans="1:16">
      <c r="A9" s="5" t="s">
        <v>23</v>
      </c>
      <c r="B9" s="3">
        <f>B8-1</f>
        <v>3</v>
      </c>
      <c r="F9" s="31"/>
    </row>
    <row r="10" spans="1:16">
      <c r="A10" t="s">
        <v>51</v>
      </c>
      <c r="B10">
        <f>SUM(C3:C6)</f>
        <v>1954</v>
      </c>
      <c r="L10" s="18" t="s">
        <v>6</v>
      </c>
      <c r="M10" s="8">
        <f>(B11-B9)/(G8-(J8/G8))</f>
        <v>1.4173293000537886E-2</v>
      </c>
    </row>
    <row r="11" spans="1:16" ht="16">
      <c r="A11" s="4" t="s">
        <v>3</v>
      </c>
      <c r="B11" s="1">
        <f>I8-((H8^2)/G8)</f>
        <v>3.8478021154355702</v>
      </c>
      <c r="E11" s="4" t="s">
        <v>20</v>
      </c>
      <c r="F11" s="1">
        <f>N8-((M8^2)/L8)</f>
        <v>2.7773028976119072</v>
      </c>
    </row>
    <row r="12" spans="1:16" ht="17">
      <c r="A12" s="5" t="s">
        <v>4</v>
      </c>
      <c r="B12" s="3">
        <f>((B11-B9)/B11)*100</f>
        <v>22.033412582070873</v>
      </c>
      <c r="E12" s="5" t="s">
        <v>21</v>
      </c>
      <c r="F12" s="3">
        <f>((F11-B9)/F11)*100</f>
        <v>-8.0184664978235265</v>
      </c>
    </row>
    <row r="14" spans="1:16">
      <c r="A14" s="4" t="s">
        <v>9</v>
      </c>
      <c r="B14" s="1">
        <f>(H8/G8)</f>
        <v>-0.47828607582939636</v>
      </c>
      <c r="E14" s="4" t="s">
        <v>14</v>
      </c>
      <c r="F14" s="1">
        <f>M8/L8</f>
        <v>-0.42954219297655105</v>
      </c>
    </row>
    <row r="15" spans="1:16">
      <c r="A15" s="17" t="s">
        <v>10</v>
      </c>
      <c r="B15" s="7">
        <f>SQRT(1/G8)</f>
        <v>1.1601273941866488E-2</v>
      </c>
      <c r="E15" s="17" t="s">
        <v>12</v>
      </c>
      <c r="F15" s="7">
        <f>SQRT(1/L8)</f>
        <v>0.10352637534008181</v>
      </c>
    </row>
    <row r="16" spans="1:16">
      <c r="A16" s="5" t="s">
        <v>24</v>
      </c>
      <c r="B16" s="10">
        <f>B14-(1.96*B15)</f>
        <v>-0.50102457275545464</v>
      </c>
      <c r="C16" s="8">
        <f>B14+(1.96*B15)</f>
        <v>-0.45554757890333802</v>
      </c>
      <c r="E16" s="5" t="s">
        <v>25</v>
      </c>
      <c r="F16" s="10">
        <f>F14-(1.96*F15)</f>
        <v>-0.63245388864311136</v>
      </c>
      <c r="G16" s="8">
        <f>F14+(1.96*F15)</f>
        <v>-0.22663049730999071</v>
      </c>
    </row>
    <row r="18" spans="1:1">
      <c r="A18" s="14"/>
    </row>
  </sheetData>
  <printOptions headings="1" gridLines="1"/>
  <pageMargins left="0.51181102362204722" right="0.51181102362204722" top="0.78740157480314965" bottom="0.78740157480314965" header="0.31496062992125984" footer="0.31496062992125984"/>
  <pageSetup paperSize="9" scale="80" orientation="landscape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P16"/>
  <sheetViews>
    <sheetView workbookViewId="0"/>
  </sheetViews>
  <sheetFormatPr baseColWidth="10" defaultColWidth="8.83203125" defaultRowHeight="14" x14ac:dyDescent="0"/>
  <cols>
    <col min="1" max="1" width="15.83203125" customWidth="1"/>
    <col min="2" max="2" width="10.1640625" customWidth="1"/>
    <col min="3" max="3" width="11.1640625" customWidth="1"/>
    <col min="4" max="4" width="10.33203125" customWidth="1"/>
    <col min="5" max="5" width="14.83203125" customWidth="1"/>
    <col min="6" max="6" width="14.6640625" customWidth="1"/>
    <col min="7" max="7" width="9.1640625" customWidth="1"/>
    <col min="10" max="10" width="12" bestFit="1" customWidth="1"/>
    <col min="11" max="11" width="4.1640625" customWidth="1"/>
    <col min="12" max="12" width="12" customWidth="1"/>
    <col min="13" max="13" width="10.5" customWidth="1"/>
    <col min="14" max="14" width="11.1640625" customWidth="1"/>
    <col min="15" max="15" width="10.5" customWidth="1"/>
    <col min="17" max="17" width="14.5" customWidth="1"/>
  </cols>
  <sheetData>
    <row r="1" spans="1:16">
      <c r="A1" t="s">
        <v>55</v>
      </c>
    </row>
    <row r="2" spans="1:16" ht="31.5" customHeight="1">
      <c r="A2" s="29" t="s">
        <v>0</v>
      </c>
      <c r="B2" s="30"/>
      <c r="C2" s="30" t="s">
        <v>1</v>
      </c>
      <c r="D2" s="30" t="s">
        <v>28</v>
      </c>
      <c r="E2" s="30" t="s">
        <v>2</v>
      </c>
      <c r="F2" s="13" t="s">
        <v>5</v>
      </c>
      <c r="G2" s="11" t="s">
        <v>8</v>
      </c>
      <c r="H2" s="12" t="s">
        <v>18</v>
      </c>
      <c r="I2" s="12" t="s">
        <v>11</v>
      </c>
      <c r="J2" s="15" t="s">
        <v>7</v>
      </c>
      <c r="K2" s="22"/>
      <c r="L2" s="11" t="s">
        <v>15</v>
      </c>
      <c r="M2" s="12" t="s">
        <v>19</v>
      </c>
      <c r="N2" s="12" t="s">
        <v>16</v>
      </c>
      <c r="O2" s="15" t="s">
        <v>17</v>
      </c>
      <c r="P2" s="22"/>
    </row>
    <row r="3" spans="1:16">
      <c r="A3" s="6" t="s">
        <v>29</v>
      </c>
      <c r="B3" s="9"/>
      <c r="C3" s="24">
        <v>1015</v>
      </c>
      <c r="D3" s="9">
        <v>-1.9197175509301452</v>
      </c>
      <c r="E3" s="26">
        <v>2.3054130973094247E-2</v>
      </c>
      <c r="F3" s="7">
        <f t="shared" ref="F3:F4" si="0">E3^2</f>
        <v>5.3149295492458347E-4</v>
      </c>
      <c r="G3" s="6">
        <f t="shared" ref="G3:G4" si="1">1/F3</f>
        <v>1881.4924840196529</v>
      </c>
      <c r="H3" s="9">
        <f t="shared" ref="H3:H4" si="2">G3*D3</f>
        <v>-3611.9341435156834</v>
      </c>
      <c r="I3" s="9">
        <f t="shared" ref="I3:I4" si="3">G3*(D3^2)</f>
        <v>6933.8933681108992</v>
      </c>
      <c r="J3" s="16">
        <f t="shared" ref="J3:J4" si="4">G3^2</f>
        <v>3540013.9674224439</v>
      </c>
      <c r="K3" s="9"/>
      <c r="L3" s="6">
        <f>1/((E3^2) +$M$8)</f>
        <v>3.7738248378945767</v>
      </c>
      <c r="M3" s="9">
        <f t="shared" ref="M3:M4" si="5">D3*L3</f>
        <v>-7.2446777754423293</v>
      </c>
      <c r="N3" s="9">
        <f t="shared" ref="N3:N4" si="6">L3*(D3^2)</f>
        <v>13.907735076350201</v>
      </c>
      <c r="O3" s="16">
        <f t="shared" ref="O3:O4" si="7">L3^2</f>
        <v>14.241753907110027</v>
      </c>
    </row>
    <row r="4" spans="1:16">
      <c r="A4" s="2" t="s">
        <v>33</v>
      </c>
      <c r="B4" s="10"/>
      <c r="C4" s="25">
        <v>825</v>
      </c>
      <c r="D4" s="10">
        <v>-1.1920664700320478</v>
      </c>
      <c r="E4" s="27">
        <v>6.4253269885569458E-3</v>
      </c>
      <c r="F4" s="3">
        <f t="shared" si="0"/>
        <v>4.1284826909878271E-5</v>
      </c>
      <c r="G4" s="6">
        <f t="shared" si="1"/>
        <v>24221.973902977144</v>
      </c>
      <c r="H4" s="9">
        <f t="shared" si="2"/>
        <v>-28874.202927730348</v>
      </c>
      <c r="I4" s="9">
        <f t="shared" si="3"/>
        <v>34419.969159048538</v>
      </c>
      <c r="J4" s="16">
        <f t="shared" si="4"/>
        <v>586704019.75650585</v>
      </c>
      <c r="K4" s="9"/>
      <c r="L4" s="6">
        <f>1/((E4^2) +$M$8)</f>
        <v>3.7808192007057202</v>
      </c>
      <c r="M4" s="9">
        <f t="shared" si="5"/>
        <v>-4.5069877984146567</v>
      </c>
      <c r="N4" s="9">
        <f t="shared" si="6"/>
        <v>5.3726290353336701</v>
      </c>
      <c r="O4" s="16">
        <f t="shared" si="7"/>
        <v>14.294593828425041</v>
      </c>
    </row>
    <row r="5" spans="1:16">
      <c r="G5" s="6"/>
      <c r="H5" s="9"/>
      <c r="I5" s="9"/>
      <c r="J5" s="16"/>
      <c r="L5" s="6"/>
      <c r="M5" s="9"/>
      <c r="N5" s="9"/>
      <c r="O5" s="16"/>
    </row>
    <row r="6" spans="1:16">
      <c r="A6" s="32" t="s">
        <v>22</v>
      </c>
      <c r="B6" s="1">
        <f>COUNT(D3:D4)</f>
        <v>2</v>
      </c>
      <c r="F6" s="21" t="s">
        <v>13</v>
      </c>
      <c r="G6" s="5">
        <f>SUM(G3:G4)</f>
        <v>26103.466386996799</v>
      </c>
      <c r="H6" s="19">
        <f>SUM(H3:H4)</f>
        <v>-32486.13707124603</v>
      </c>
      <c r="I6" s="19">
        <f>SUM(I3:I4)</f>
        <v>41353.862527159436</v>
      </c>
      <c r="J6" s="20">
        <f>SUM(J3:J4)</f>
        <v>590244033.72392833</v>
      </c>
      <c r="K6" s="28"/>
      <c r="L6" s="5">
        <f>SUM(L3:L4)</f>
        <v>7.5546440386002969</v>
      </c>
      <c r="M6" s="19">
        <f>SUM(M3:M4)</f>
        <v>-11.751665573856986</v>
      </c>
      <c r="N6" s="19">
        <f>SUM(N3:N4)</f>
        <v>19.280364111683873</v>
      </c>
      <c r="O6" s="20">
        <f>SUM(O3:O4)</f>
        <v>28.536347735535067</v>
      </c>
    </row>
    <row r="7" spans="1:16">
      <c r="A7" s="5" t="s">
        <v>23</v>
      </c>
      <c r="B7" s="3">
        <f>B6-1</f>
        <v>1</v>
      </c>
      <c r="F7" s="31"/>
    </row>
    <row r="8" spans="1:16">
      <c r="A8" t="s">
        <v>51</v>
      </c>
      <c r="B8">
        <f>SUM(C3:C4)</f>
        <v>1840</v>
      </c>
      <c r="L8" s="18" t="s">
        <v>6</v>
      </c>
      <c r="M8" s="8">
        <f>(B9-B7)/(G6-(J6/G6))</f>
        <v>0.2644516588751698</v>
      </c>
    </row>
    <row r="9" spans="1:16" ht="16">
      <c r="A9" s="4" t="s">
        <v>3</v>
      </c>
      <c r="B9" s="1">
        <f>I6-((H6^2)/G6)</f>
        <v>924.40054821329977</v>
      </c>
      <c r="E9" s="4" t="s">
        <v>20</v>
      </c>
      <c r="F9" s="1">
        <f>N6-((M6^2)/L6)</f>
        <v>0.99999999999999289</v>
      </c>
    </row>
    <row r="10" spans="1:16" ht="17">
      <c r="A10" s="5" t="s">
        <v>4</v>
      </c>
      <c r="B10" s="3">
        <f>((B9-B7)/B9)*100</f>
        <v>99.89182178635302</v>
      </c>
      <c r="E10" s="5" t="s">
        <v>21</v>
      </c>
      <c r="F10" s="3">
        <f>((F9-B7)/F9)*100</f>
        <v>-7.1054273576010523E-13</v>
      </c>
    </row>
    <row r="12" spans="1:16">
      <c r="A12" s="4" t="s">
        <v>9</v>
      </c>
      <c r="B12" s="1">
        <f>(H6/G6)</f>
        <v>-1.2445142951370129</v>
      </c>
      <c r="E12" s="4" t="s">
        <v>14</v>
      </c>
      <c r="F12" s="1">
        <f>M6/L6</f>
        <v>-1.5555551676309427</v>
      </c>
    </row>
    <row r="13" spans="1:16">
      <c r="A13" s="17" t="s">
        <v>10</v>
      </c>
      <c r="B13" s="7">
        <f>SQRT(1/G6)</f>
        <v>6.1894336047552878E-3</v>
      </c>
      <c r="E13" s="17" t="s">
        <v>12</v>
      </c>
      <c r="F13" s="7">
        <f>SQRT(1/L6)</f>
        <v>0.36382538451836727</v>
      </c>
    </row>
    <row r="14" spans="1:16">
      <c r="A14" s="5" t="s">
        <v>24</v>
      </c>
      <c r="B14" s="10">
        <f>B12-(1.96*B13)</f>
        <v>-1.2566455850023333</v>
      </c>
      <c r="C14" s="8">
        <f>B12+(1.96*B13)</f>
        <v>-1.2323830052716926</v>
      </c>
      <c r="E14" s="5" t="s">
        <v>25</v>
      </c>
      <c r="F14" s="10">
        <f>F12-(1.96*F13)</f>
        <v>-2.2686529212869426</v>
      </c>
      <c r="G14" s="8">
        <f>F12+(1.96*F13)</f>
        <v>-0.84245741397494289</v>
      </c>
    </row>
    <row r="16" spans="1:16">
      <c r="A16" s="14"/>
    </row>
  </sheetData>
  <printOptions headings="1" gridLines="1"/>
  <pageMargins left="0.51181102362204722" right="0.51181102362204722" top="0.78740157480314965" bottom="0.78740157480314965" header="0.31496062992125984" footer="0.31496062992125984"/>
  <pageSetup paperSize="9" scale="80" orientation="landscape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P15"/>
  <sheetViews>
    <sheetView workbookViewId="0">
      <selection activeCell="A2" sqref="A2"/>
    </sheetView>
  </sheetViews>
  <sheetFormatPr baseColWidth="10" defaultColWidth="8.83203125" defaultRowHeight="14" x14ac:dyDescent="0"/>
  <cols>
    <col min="1" max="1" width="15.83203125" customWidth="1"/>
    <col min="2" max="2" width="10.1640625" customWidth="1"/>
    <col min="3" max="3" width="11.1640625" customWidth="1"/>
    <col min="4" max="4" width="10.33203125" customWidth="1"/>
    <col min="5" max="5" width="14.83203125" customWidth="1"/>
    <col min="6" max="6" width="14.6640625" customWidth="1"/>
    <col min="7" max="7" width="9.1640625" customWidth="1"/>
    <col min="10" max="10" width="12" bestFit="1" customWidth="1"/>
    <col min="11" max="11" width="4.1640625" customWidth="1"/>
    <col min="12" max="12" width="12" customWidth="1"/>
    <col min="13" max="13" width="10.5" customWidth="1"/>
    <col min="14" max="14" width="11.1640625" customWidth="1"/>
    <col min="15" max="15" width="10.5" customWidth="1"/>
    <col min="17" max="17" width="14.5" customWidth="1"/>
  </cols>
  <sheetData>
    <row r="1" spans="1:16">
      <c r="A1" t="s">
        <v>56</v>
      </c>
    </row>
    <row r="2" spans="1:16" ht="31.5" customHeight="1">
      <c r="A2" s="29" t="s">
        <v>0</v>
      </c>
      <c r="B2" s="30"/>
      <c r="C2" s="30" t="s">
        <v>1</v>
      </c>
      <c r="D2" s="30" t="s">
        <v>28</v>
      </c>
      <c r="E2" s="30" t="s">
        <v>2</v>
      </c>
      <c r="F2" s="13" t="s">
        <v>5</v>
      </c>
      <c r="G2" s="11" t="s">
        <v>8</v>
      </c>
      <c r="H2" s="12" t="s">
        <v>18</v>
      </c>
      <c r="I2" s="12" t="s">
        <v>11</v>
      </c>
      <c r="J2" s="15" t="s">
        <v>7</v>
      </c>
      <c r="K2" s="22"/>
      <c r="L2" s="11" t="s">
        <v>15</v>
      </c>
      <c r="M2" s="12" t="s">
        <v>19</v>
      </c>
      <c r="N2" s="12" t="s">
        <v>16</v>
      </c>
      <c r="O2" s="15" t="s">
        <v>17</v>
      </c>
      <c r="P2" s="22"/>
    </row>
    <row r="3" spans="1:16">
      <c r="A3" s="2" t="s">
        <v>32</v>
      </c>
      <c r="B3" s="10"/>
      <c r="C3" s="25">
        <v>84</v>
      </c>
      <c r="D3" s="10">
        <v>-9.7920148515870248E-2</v>
      </c>
      <c r="E3" s="27">
        <v>0.25600744730306485</v>
      </c>
      <c r="F3" s="3">
        <f t="shared" ref="F3" si="0">E3^2</f>
        <v>6.5539813074631526E-2</v>
      </c>
      <c r="G3" s="6">
        <f t="shared" ref="G3" si="1">1/F3</f>
        <v>15.257901313531052</v>
      </c>
      <c r="H3" s="9">
        <f t="shared" ref="H3" si="2">G3*D3</f>
        <v>-1.4940559626614525</v>
      </c>
      <c r="I3" s="9">
        <f t="shared" ref="I3" si="3">G3*(D3^2)</f>
        <v>0.14629818175483089</v>
      </c>
      <c r="J3" s="16">
        <f t="shared" ref="J3" si="4">G3^2</f>
        <v>232.8035524934526</v>
      </c>
      <c r="K3" s="9"/>
      <c r="L3" s="6" t="e">
        <f>1/((E3^2) +$M$7)</f>
        <v>#DIV/0!</v>
      </c>
      <c r="M3" s="9" t="e">
        <f t="shared" ref="M3" si="5">D3*L3</f>
        <v>#DIV/0!</v>
      </c>
      <c r="N3" s="9" t="e">
        <f t="shared" ref="N3" si="6">L3*(D3^2)</f>
        <v>#DIV/0!</v>
      </c>
      <c r="O3" s="16" t="e">
        <f t="shared" ref="O3" si="7">L3^2</f>
        <v>#DIV/0!</v>
      </c>
    </row>
    <row r="4" spans="1:16">
      <c r="G4" s="6"/>
      <c r="H4" s="9"/>
      <c r="I4" s="9"/>
      <c r="J4" s="16"/>
      <c r="L4" s="6"/>
      <c r="M4" s="9"/>
      <c r="N4" s="9"/>
      <c r="O4" s="16"/>
    </row>
    <row r="5" spans="1:16">
      <c r="A5" s="32" t="s">
        <v>22</v>
      </c>
      <c r="B5" s="1">
        <f>COUNT(D3:D3)</f>
        <v>1</v>
      </c>
      <c r="F5" s="21" t="s">
        <v>13</v>
      </c>
      <c r="G5" s="5">
        <f>SUM(G3:G3)</f>
        <v>15.257901313531052</v>
      </c>
      <c r="H5" s="19">
        <f>SUM(H3:H3)</f>
        <v>-1.4940559626614525</v>
      </c>
      <c r="I5" s="19">
        <f>SUM(I3:I3)</f>
        <v>0.14629818175483089</v>
      </c>
      <c r="J5" s="20">
        <f>SUM(J3:J3)</f>
        <v>232.8035524934526</v>
      </c>
      <c r="K5" s="28"/>
      <c r="L5" s="5" t="e">
        <f>SUM(L3:L3)</f>
        <v>#DIV/0!</v>
      </c>
      <c r="M5" s="19" t="e">
        <f>SUM(M3:M3)</f>
        <v>#DIV/0!</v>
      </c>
      <c r="N5" s="19" t="e">
        <f>SUM(N3:N3)</f>
        <v>#DIV/0!</v>
      </c>
      <c r="O5" s="20" t="e">
        <f>SUM(O3:O3)</f>
        <v>#DIV/0!</v>
      </c>
    </row>
    <row r="6" spans="1:16">
      <c r="A6" s="5" t="s">
        <v>23</v>
      </c>
      <c r="B6" s="3">
        <f>B5-1</f>
        <v>0</v>
      </c>
      <c r="F6" s="31"/>
    </row>
    <row r="7" spans="1:16">
      <c r="L7" s="18" t="s">
        <v>6</v>
      </c>
      <c r="M7" s="8" t="e">
        <f>(B8-B6)/(G5-(J5/G5))</f>
        <v>#DIV/0!</v>
      </c>
    </row>
    <row r="8" spans="1:16" ht="16">
      <c r="A8" s="4" t="s">
        <v>3</v>
      </c>
      <c r="B8" s="1">
        <f>I5-((H5^2)/G5)</f>
        <v>0</v>
      </c>
      <c r="E8" s="4" t="s">
        <v>20</v>
      </c>
      <c r="F8" s="1" t="e">
        <f>N5-((M5^2)/L5)</f>
        <v>#DIV/0!</v>
      </c>
    </row>
    <row r="9" spans="1:16" ht="17">
      <c r="A9" s="5" t="s">
        <v>4</v>
      </c>
      <c r="B9" s="3" t="e">
        <f>((B8-B6)/B8)*100</f>
        <v>#DIV/0!</v>
      </c>
      <c r="E9" s="5" t="s">
        <v>21</v>
      </c>
      <c r="F9" s="3" t="e">
        <f>((F8-B6)/F8)*100</f>
        <v>#DIV/0!</v>
      </c>
    </row>
    <row r="11" spans="1:16">
      <c r="A11" s="4" t="s">
        <v>9</v>
      </c>
      <c r="B11" s="1">
        <f>(H5/G5)</f>
        <v>-9.7920148515870248E-2</v>
      </c>
      <c r="E11" s="4" t="s">
        <v>14</v>
      </c>
      <c r="F11" s="1" t="e">
        <f>M5/L5</f>
        <v>#DIV/0!</v>
      </c>
    </row>
    <row r="12" spans="1:16">
      <c r="A12" s="17" t="s">
        <v>10</v>
      </c>
      <c r="B12" s="7">
        <f>SQRT(1/G5)</f>
        <v>0.25600744730306485</v>
      </c>
      <c r="E12" s="17" t="s">
        <v>12</v>
      </c>
      <c r="F12" s="7" t="e">
        <f>SQRT(1/L5)</f>
        <v>#DIV/0!</v>
      </c>
    </row>
    <row r="13" spans="1:16">
      <c r="A13" s="5" t="s">
        <v>24</v>
      </c>
      <c r="B13" s="10">
        <f>B11-(1.96*B12)</f>
        <v>-0.59969474522987742</v>
      </c>
      <c r="C13" s="8">
        <f>B11+(1.96*B12)</f>
        <v>0.40385444819813687</v>
      </c>
      <c r="E13" s="5" t="s">
        <v>25</v>
      </c>
      <c r="F13" s="10" t="e">
        <f>F11-(1.96*F12)</f>
        <v>#DIV/0!</v>
      </c>
      <c r="G13" s="8" t="e">
        <f>F11+(1.96*F12)</f>
        <v>#DIV/0!</v>
      </c>
    </row>
    <row r="15" spans="1:16">
      <c r="A15" s="14"/>
    </row>
  </sheetData>
  <printOptions headings="1" gridLines="1"/>
  <pageMargins left="0.51181102362204722" right="0.51181102362204722" top="0.78740157480314965" bottom="0.78740157480314965" header="0.31496062992125984" footer="0.31496062992125984"/>
  <pageSetup paperSize="9" scale="80" orientation="landscape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P15"/>
  <sheetViews>
    <sheetView workbookViewId="0">
      <selection activeCell="A2" sqref="A2"/>
    </sheetView>
  </sheetViews>
  <sheetFormatPr baseColWidth="10" defaultColWidth="8.83203125" defaultRowHeight="14" x14ac:dyDescent="0"/>
  <cols>
    <col min="1" max="1" width="15.83203125" customWidth="1"/>
    <col min="2" max="2" width="10.1640625" customWidth="1"/>
    <col min="3" max="3" width="11.1640625" customWidth="1"/>
    <col min="4" max="4" width="10.33203125" customWidth="1"/>
    <col min="5" max="5" width="14.83203125" customWidth="1"/>
    <col min="6" max="6" width="14.6640625" customWidth="1"/>
    <col min="7" max="7" width="9.1640625" customWidth="1"/>
    <col min="10" max="10" width="12" bestFit="1" customWidth="1"/>
    <col min="11" max="11" width="4.1640625" customWidth="1"/>
    <col min="12" max="12" width="12" customWidth="1"/>
    <col min="13" max="13" width="10.5" customWidth="1"/>
    <col min="14" max="14" width="11.1640625" customWidth="1"/>
    <col min="15" max="15" width="10.5" customWidth="1"/>
    <col min="17" max="17" width="14.5" customWidth="1"/>
  </cols>
  <sheetData>
    <row r="1" spans="1:16">
      <c r="A1" t="s">
        <v>57</v>
      </c>
    </row>
    <row r="2" spans="1:16" ht="31.5" customHeight="1">
      <c r="A2" s="29" t="s">
        <v>0</v>
      </c>
      <c r="B2" s="30"/>
      <c r="C2" s="30" t="s">
        <v>1</v>
      </c>
      <c r="D2" s="30" t="s">
        <v>28</v>
      </c>
      <c r="E2" s="30" t="s">
        <v>2</v>
      </c>
      <c r="F2" s="13" t="s">
        <v>5</v>
      </c>
      <c r="G2" s="11" t="s">
        <v>8</v>
      </c>
      <c r="H2" s="12" t="s">
        <v>18</v>
      </c>
      <c r="I2" s="12" t="s">
        <v>11</v>
      </c>
      <c r="J2" s="15" t="s">
        <v>7</v>
      </c>
      <c r="K2" s="22"/>
      <c r="L2" s="11" t="s">
        <v>15</v>
      </c>
      <c r="M2" s="12" t="s">
        <v>19</v>
      </c>
      <c r="N2" s="12" t="s">
        <v>16</v>
      </c>
      <c r="O2" s="15" t="s">
        <v>17</v>
      </c>
      <c r="P2" s="22"/>
    </row>
    <row r="3" spans="1:16">
      <c r="A3" s="2" t="s">
        <v>32</v>
      </c>
      <c r="B3" s="10"/>
      <c r="C3" s="25">
        <v>84</v>
      </c>
      <c r="D3" s="10">
        <v>-0.26020359747789179</v>
      </c>
      <c r="E3" s="27">
        <v>0.36103575299175661</v>
      </c>
      <c r="F3" s="3">
        <f t="shared" ref="F3" si="0">E3^2</f>
        <v>0.1303468149383247</v>
      </c>
      <c r="G3" s="6">
        <f t="shared" ref="G3" si="1">1/F3</f>
        <v>7.6718407003129538</v>
      </c>
      <c r="H3" s="9">
        <f t="shared" ref="H3" si="2">G3*D3</f>
        <v>-1.9962405494987394</v>
      </c>
      <c r="I3" s="9">
        <f t="shared" ref="I3" si="3">G3*(D3^2)</f>
        <v>0.51942897241081554</v>
      </c>
      <c r="J3" s="16">
        <f t="shared" ref="J3" si="4">G3^2</f>
        <v>58.857139730978353</v>
      </c>
      <c r="K3" s="9"/>
      <c r="L3" s="6" t="e">
        <f>1/((E3^2) +$M$7)</f>
        <v>#DIV/0!</v>
      </c>
      <c r="M3" s="9" t="e">
        <f t="shared" ref="M3" si="5">D3*L3</f>
        <v>#DIV/0!</v>
      </c>
      <c r="N3" s="9" t="e">
        <f t="shared" ref="N3" si="6">L3*(D3^2)</f>
        <v>#DIV/0!</v>
      </c>
      <c r="O3" s="16" t="e">
        <f t="shared" ref="O3" si="7">L3^2</f>
        <v>#DIV/0!</v>
      </c>
    </row>
    <row r="4" spans="1:16">
      <c r="G4" s="6"/>
      <c r="H4" s="9"/>
      <c r="I4" s="9"/>
      <c r="J4" s="16"/>
      <c r="L4" s="6"/>
      <c r="M4" s="9"/>
      <c r="N4" s="9"/>
      <c r="O4" s="16"/>
    </row>
    <row r="5" spans="1:16">
      <c r="A5" s="32" t="s">
        <v>22</v>
      </c>
      <c r="B5" s="1">
        <f>COUNT(D3:D3)</f>
        <v>1</v>
      </c>
      <c r="F5" s="21" t="s">
        <v>13</v>
      </c>
      <c r="G5" s="5">
        <f>SUM(G3:G3)</f>
        <v>7.6718407003129538</v>
      </c>
      <c r="H5" s="19">
        <f>SUM(H3:H3)</f>
        <v>-1.9962405494987394</v>
      </c>
      <c r="I5" s="19">
        <f>SUM(I3:I3)</f>
        <v>0.51942897241081554</v>
      </c>
      <c r="J5" s="20">
        <f>SUM(J3:J3)</f>
        <v>58.857139730978353</v>
      </c>
      <c r="K5" s="28"/>
      <c r="L5" s="5" t="e">
        <f>SUM(L3:L3)</f>
        <v>#DIV/0!</v>
      </c>
      <c r="M5" s="19" t="e">
        <f>SUM(M3:M3)</f>
        <v>#DIV/0!</v>
      </c>
      <c r="N5" s="19" t="e">
        <f>SUM(N3:N3)</f>
        <v>#DIV/0!</v>
      </c>
      <c r="O5" s="20" t="e">
        <f>SUM(O3:O3)</f>
        <v>#DIV/0!</v>
      </c>
    </row>
    <row r="6" spans="1:16">
      <c r="A6" s="5" t="s">
        <v>23</v>
      </c>
      <c r="B6" s="3">
        <f>B5-1</f>
        <v>0</v>
      </c>
      <c r="F6" s="31"/>
    </row>
    <row r="7" spans="1:16">
      <c r="L7" s="18" t="s">
        <v>6</v>
      </c>
      <c r="M7" s="8" t="e">
        <f>(B8-B6)/(G5-(J5/G5))</f>
        <v>#DIV/0!</v>
      </c>
    </row>
    <row r="8" spans="1:16" ht="16">
      <c r="A8" s="4" t="s">
        <v>3</v>
      </c>
      <c r="B8" s="1">
        <f>I5-((H5^2)/G5)</f>
        <v>0</v>
      </c>
      <c r="E8" s="4" t="s">
        <v>20</v>
      </c>
      <c r="F8" s="1" t="e">
        <f>N5-((M5^2)/L5)</f>
        <v>#DIV/0!</v>
      </c>
    </row>
    <row r="9" spans="1:16" ht="17">
      <c r="A9" s="5" t="s">
        <v>4</v>
      </c>
      <c r="B9" s="3" t="e">
        <f>((B8-B6)/B8)*100</f>
        <v>#DIV/0!</v>
      </c>
      <c r="E9" s="5" t="s">
        <v>21</v>
      </c>
      <c r="F9" s="3" t="e">
        <f>((F8-B6)/F8)*100</f>
        <v>#DIV/0!</v>
      </c>
    </row>
    <row r="11" spans="1:16">
      <c r="A11" s="4" t="s">
        <v>9</v>
      </c>
      <c r="B11" s="1">
        <f>(H5/G5)</f>
        <v>-0.26020359747789179</v>
      </c>
      <c r="E11" s="4" t="s">
        <v>14</v>
      </c>
      <c r="F11" s="1" t="e">
        <f>M5/L5</f>
        <v>#DIV/0!</v>
      </c>
    </row>
    <row r="12" spans="1:16">
      <c r="A12" s="17" t="s">
        <v>10</v>
      </c>
      <c r="B12" s="7">
        <f>SQRT(1/G5)</f>
        <v>0.36103575299175661</v>
      </c>
      <c r="E12" s="17" t="s">
        <v>12</v>
      </c>
      <c r="F12" s="7" t="e">
        <f>SQRT(1/L5)</f>
        <v>#DIV/0!</v>
      </c>
    </row>
    <row r="13" spans="1:16">
      <c r="A13" s="5" t="s">
        <v>24</v>
      </c>
      <c r="B13" s="10">
        <f>B11-(1.96*B12)</f>
        <v>-0.96783367334173476</v>
      </c>
      <c r="C13" s="8">
        <f>B11+(1.96*B12)</f>
        <v>0.44742647838595118</v>
      </c>
      <c r="E13" s="5" t="s">
        <v>25</v>
      </c>
      <c r="F13" s="10" t="e">
        <f>F11-(1.96*F12)</f>
        <v>#DIV/0!</v>
      </c>
      <c r="G13" s="8" t="e">
        <f>F11+(1.96*F12)</f>
        <v>#DIV/0!</v>
      </c>
    </row>
    <row r="15" spans="1:16">
      <c r="A15" s="14"/>
    </row>
  </sheetData>
  <printOptions headings="1" gridLines="1"/>
  <pageMargins left="0.51181102362204722" right="0.51181102362204722" top="0.78740157480314965" bottom="0.78740157480314965" header="0.31496062992125984" footer="0.31496062992125984"/>
  <pageSetup paperSize="9" scale="80" orientation="landscape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P19"/>
  <sheetViews>
    <sheetView workbookViewId="0">
      <selection activeCell="A2" sqref="A2"/>
    </sheetView>
  </sheetViews>
  <sheetFormatPr baseColWidth="10" defaultColWidth="8.83203125" defaultRowHeight="14" x14ac:dyDescent="0"/>
  <cols>
    <col min="1" max="1" width="15.83203125" customWidth="1"/>
    <col min="2" max="2" width="10.1640625" customWidth="1"/>
    <col min="3" max="3" width="11.1640625" customWidth="1"/>
    <col min="4" max="4" width="10.33203125" customWidth="1"/>
    <col min="5" max="5" width="14.83203125" customWidth="1"/>
    <col min="6" max="6" width="14.6640625" customWidth="1"/>
    <col min="7" max="7" width="9.1640625" customWidth="1"/>
    <col min="10" max="10" width="12" bestFit="1" customWidth="1"/>
    <col min="11" max="11" width="4.1640625" customWidth="1"/>
    <col min="12" max="12" width="12" customWidth="1"/>
    <col min="13" max="13" width="10.5" customWidth="1"/>
    <col min="14" max="14" width="11.1640625" customWidth="1"/>
    <col min="15" max="15" width="10.5" customWidth="1"/>
    <col min="17" max="17" width="14.5" customWidth="1"/>
  </cols>
  <sheetData>
    <row r="1" spans="1:16">
      <c r="A1" t="s">
        <v>58</v>
      </c>
    </row>
    <row r="2" spans="1:16" ht="31.5" customHeight="1">
      <c r="A2" s="29" t="s">
        <v>0</v>
      </c>
      <c r="B2" s="30"/>
      <c r="C2" s="30" t="s">
        <v>1</v>
      </c>
      <c r="D2" s="30" t="s">
        <v>28</v>
      </c>
      <c r="E2" s="30" t="s">
        <v>2</v>
      </c>
      <c r="F2" s="13" t="s">
        <v>5</v>
      </c>
      <c r="G2" s="11" t="s">
        <v>8</v>
      </c>
      <c r="H2" s="12" t="s">
        <v>18</v>
      </c>
      <c r="I2" s="12" t="s">
        <v>11</v>
      </c>
      <c r="J2" s="15" t="s">
        <v>7</v>
      </c>
      <c r="K2" s="22"/>
      <c r="L2" s="11" t="s">
        <v>15</v>
      </c>
      <c r="M2" s="12" t="s">
        <v>19</v>
      </c>
      <c r="N2" s="12" t="s">
        <v>16</v>
      </c>
      <c r="O2" s="15" t="s">
        <v>17</v>
      </c>
      <c r="P2" s="22"/>
    </row>
    <row r="3" spans="1:16">
      <c r="A3" s="6" t="s">
        <v>47</v>
      </c>
      <c r="B3" s="9"/>
      <c r="C3" s="23">
        <v>1346</v>
      </c>
      <c r="D3" s="9">
        <v>-0.7429293765117656</v>
      </c>
      <c r="E3" s="26">
        <v>0.13193184072351288</v>
      </c>
      <c r="F3" s="7">
        <f t="shared" ref="F3" si="0">E3^2</f>
        <v>1.7406010596694374E-2</v>
      </c>
      <c r="G3" s="6">
        <f>1/F3</f>
        <v>57.45141854560935</v>
      </c>
      <c r="H3" s="9">
        <f t="shared" ref="H3" si="1">G3*D3</f>
        <v>-42.682346559806042</v>
      </c>
      <c r="I3" s="9">
        <f>G3*(D3^2)</f>
        <v>31.709969117735803</v>
      </c>
      <c r="J3" s="16">
        <f>G3^2</f>
        <v>3300.6654929027859</v>
      </c>
      <c r="K3" s="9"/>
      <c r="L3" s="6">
        <f>1/((E3^2) +$M$11)</f>
        <v>3.7620317981457316</v>
      </c>
      <c r="M3" s="9">
        <f t="shared" ref="M3" si="2">D3*L3</f>
        <v>-2.7949239382138447</v>
      </c>
      <c r="N3" s="9">
        <f>L3*(D3^2)</f>
        <v>2.0764310988150201</v>
      </c>
      <c r="O3" s="16">
        <f>L3^2</f>
        <v>14.152883250259606</v>
      </c>
    </row>
    <row r="4" spans="1:16">
      <c r="A4" s="6" t="s">
        <v>29</v>
      </c>
      <c r="B4" s="9"/>
      <c r="C4" s="24">
        <v>1015</v>
      </c>
      <c r="D4" s="9">
        <v>-0.71723074362350403</v>
      </c>
      <c r="E4" s="26">
        <v>6.564465056979038E-2</v>
      </c>
      <c r="F4" s="7">
        <f t="shared" ref="F4:F7" si="3">E4^2</f>
        <v>4.3092201484298803E-3</v>
      </c>
      <c r="G4" s="6">
        <f t="shared" ref="G4:G7" si="4">1/F4</f>
        <v>232.06055053009135</v>
      </c>
      <c r="H4" s="9">
        <f t="shared" ref="H4:H7" si="5">G4*D4</f>
        <v>-166.44096122237715</v>
      </c>
      <c r="I4" s="9">
        <f t="shared" ref="I4:I7" si="6">G4*(D4^2)</f>
        <v>119.37657438693635</v>
      </c>
      <c r="J4" s="16">
        <f t="shared" ref="J4:J7" si="7">G4^2</f>
        <v>53852.099112329081</v>
      </c>
      <c r="K4" s="9"/>
      <c r="L4" s="6">
        <f>1/((E4^2) +$M$11)</f>
        <v>3.9569950914686598</v>
      </c>
      <c r="M4" s="9">
        <f t="shared" ref="M4:M7" si="8">D4*L4</f>
        <v>-2.8380785319686224</v>
      </c>
      <c r="N4" s="9">
        <f t="shared" ref="N4:N7" si="9">L4*(D4^2)</f>
        <v>2.0355571759457574</v>
      </c>
      <c r="O4" s="16">
        <f t="shared" ref="O4:O7" si="10">L4^2</f>
        <v>15.657810153907068</v>
      </c>
    </row>
    <row r="5" spans="1:16">
      <c r="A5" s="6" t="s">
        <v>31</v>
      </c>
      <c r="B5" s="9"/>
      <c r="C5" s="24">
        <v>51</v>
      </c>
      <c r="D5" s="9">
        <v>-1.1474199281044088</v>
      </c>
      <c r="E5" s="26">
        <v>0.26726164579410183</v>
      </c>
      <c r="F5" s="7">
        <f t="shared" si="3"/>
        <v>7.1428787312571948E-2</v>
      </c>
      <c r="G5" s="6">
        <f t="shared" si="4"/>
        <v>13.999957686863784</v>
      </c>
      <c r="H5" s="9">
        <f t="shared" si="5"/>
        <v>-16.063830442526008</v>
      </c>
      <c r="I5" s="9">
        <f t="shared" si="6"/>
        <v>18.431959171444607</v>
      </c>
      <c r="J5" s="16">
        <f t="shared" si="7"/>
        <v>195.99881523397636</v>
      </c>
      <c r="K5" s="9"/>
      <c r="L5" s="6">
        <f>1/((E5^2) +$M$11)</f>
        <v>3.1265966627753685</v>
      </c>
      <c r="M5" s="9">
        <f t="shared" si="8"/>
        <v>-3.5875193180131979</v>
      </c>
      <c r="N5" s="9">
        <f t="shared" si="9"/>
        <v>4.1163911579478816</v>
      </c>
      <c r="O5" s="16">
        <f t="shared" si="10"/>
        <v>9.7756066916780711</v>
      </c>
    </row>
    <row r="6" spans="1:16">
      <c r="A6" s="6" t="s">
        <v>32</v>
      </c>
      <c r="B6" s="9"/>
      <c r="C6" s="24">
        <v>84</v>
      </c>
      <c r="D6" s="9">
        <v>-0.19560805002436385</v>
      </c>
      <c r="E6" s="26">
        <v>0.21405596290748827</v>
      </c>
      <c r="F6" s="7">
        <f t="shared" si="3"/>
        <v>4.5819955256251994E-2</v>
      </c>
      <c r="G6" s="6">
        <f t="shared" si="4"/>
        <v>21.824552084510231</v>
      </c>
      <c r="H6" s="9">
        <f t="shared" si="5"/>
        <v>-4.2690580759062113</v>
      </c>
      <c r="I6" s="9">
        <f t="shared" si="6"/>
        <v>0.83506212566877669</v>
      </c>
      <c r="J6" s="16">
        <f t="shared" si="7"/>
        <v>476.31107368949984</v>
      </c>
      <c r="K6" s="9"/>
      <c r="L6" s="6">
        <f>1/((E6^2) +$M$11)</f>
        <v>3.3987276496805494</v>
      </c>
      <c r="M6" s="9">
        <f t="shared" si="8"/>
        <v>-0.66481848811790145</v>
      </c>
      <c r="N6" s="9">
        <f t="shared" si="9"/>
        <v>0.13004384808088842</v>
      </c>
      <c r="O6" s="16">
        <f t="shared" si="10"/>
        <v>11.551349636703071</v>
      </c>
    </row>
    <row r="7" spans="1:16">
      <c r="A7" s="2" t="s">
        <v>33</v>
      </c>
      <c r="B7" s="10"/>
      <c r="C7" s="25">
        <v>825</v>
      </c>
      <c r="D7" s="10">
        <v>0</v>
      </c>
      <c r="E7" s="27">
        <v>2.1248010134755507E-2</v>
      </c>
      <c r="F7" s="3">
        <f t="shared" si="3"/>
        <v>4.5147793468667272E-4</v>
      </c>
      <c r="G7" s="6">
        <f t="shared" si="4"/>
        <v>2214.9476711281659</v>
      </c>
      <c r="H7" s="9">
        <f t="shared" si="5"/>
        <v>0</v>
      </c>
      <c r="I7" s="9">
        <f t="shared" si="6"/>
        <v>0</v>
      </c>
      <c r="J7" s="16">
        <f t="shared" si="7"/>
        <v>4905993.185836086</v>
      </c>
      <c r="K7" s="9"/>
      <c r="L7" s="6">
        <f>1/((E7^2) +$M$11)</f>
        <v>4.0183352482778893</v>
      </c>
      <c r="M7" s="9">
        <f t="shared" si="8"/>
        <v>0</v>
      </c>
      <c r="N7" s="9">
        <f t="shared" si="9"/>
        <v>0</v>
      </c>
      <c r="O7" s="16">
        <f t="shared" si="10"/>
        <v>16.147018167552528</v>
      </c>
    </row>
    <row r="8" spans="1:16">
      <c r="G8" s="6"/>
      <c r="H8" s="9"/>
      <c r="I8" s="9"/>
      <c r="J8" s="16"/>
      <c r="L8" s="6"/>
      <c r="M8" s="9"/>
      <c r="N8" s="9"/>
      <c r="O8" s="16"/>
    </row>
    <row r="9" spans="1:16">
      <c r="A9" s="32" t="s">
        <v>22</v>
      </c>
      <c r="B9" s="1">
        <f>COUNT(D3:D7)</f>
        <v>5</v>
      </c>
      <c r="F9" s="21" t="s">
        <v>13</v>
      </c>
      <c r="G9" s="5">
        <f>SUM(G3:G7)</f>
        <v>2540.2841499752408</v>
      </c>
      <c r="H9" s="19">
        <f>SUM(H3:H7)</f>
        <v>-229.4561963006154</v>
      </c>
      <c r="I9" s="19">
        <f>SUM(I3:I7)</f>
        <v>170.35356480178555</v>
      </c>
      <c r="J9" s="20">
        <f>SUM(J3:J7)</f>
        <v>4963818.2603302412</v>
      </c>
      <c r="K9" s="28"/>
      <c r="L9" s="5">
        <f>SUM(L3:L7)</f>
        <v>18.262686450348198</v>
      </c>
      <c r="M9" s="19">
        <f>SUM(M3:M7)</f>
        <v>-9.8853402763135669</v>
      </c>
      <c r="N9" s="19">
        <f>SUM(N3:N7)</f>
        <v>8.3584232807895482</v>
      </c>
      <c r="O9" s="20">
        <f>SUM(O3:O7)</f>
        <v>67.284667900100345</v>
      </c>
    </row>
    <row r="10" spans="1:16">
      <c r="A10" s="5" t="s">
        <v>23</v>
      </c>
      <c r="B10" s="3">
        <f>B9-1</f>
        <v>4</v>
      </c>
      <c r="F10" s="31"/>
    </row>
    <row r="11" spans="1:16">
      <c r="A11" t="s">
        <v>51</v>
      </c>
      <c r="B11">
        <f>SUM(C3:C7)</f>
        <v>3321</v>
      </c>
      <c r="L11" s="18" t="s">
        <v>6</v>
      </c>
      <c r="M11" s="8">
        <f>(B12-B10)/(G9-(J9/G9))</f>
        <v>0.24840779791308221</v>
      </c>
    </row>
    <row r="12" spans="1:16" ht="16">
      <c r="A12" s="4" t="s">
        <v>3</v>
      </c>
      <c r="B12" s="1">
        <f>I9-((H9^2)/G9)</f>
        <v>149.62747948520405</v>
      </c>
      <c r="E12" s="4" t="s">
        <v>20</v>
      </c>
      <c r="F12" s="1">
        <f>N9-((M9^2)/L9)</f>
        <v>3.0076249388159306</v>
      </c>
    </row>
    <row r="13" spans="1:16" ht="17">
      <c r="A13" s="5" t="s">
        <v>4</v>
      </c>
      <c r="B13" s="3">
        <f>((B12-B10)/B12)*100</f>
        <v>97.326694258459696</v>
      </c>
      <c r="E13" s="5" t="s">
        <v>21</v>
      </c>
      <c r="F13" s="3">
        <f>((F12-B10)/F12)*100</f>
        <v>-32.995306308862986</v>
      </c>
    </row>
    <row r="15" spans="1:16">
      <c r="A15" s="4" t="s">
        <v>9</v>
      </c>
      <c r="B15" s="1">
        <f>(H9/G9)</f>
        <v>-9.0326980272207674E-2</v>
      </c>
      <c r="E15" s="4" t="s">
        <v>14</v>
      </c>
      <c r="F15" s="1">
        <f>M9/L9</f>
        <v>-0.54128620688907969</v>
      </c>
    </row>
    <row r="16" spans="1:16">
      <c r="A16" s="17" t="s">
        <v>10</v>
      </c>
      <c r="B16" s="7">
        <f>SQRT(1/G9)</f>
        <v>1.9840784989357287E-2</v>
      </c>
      <c r="E16" s="17" t="s">
        <v>12</v>
      </c>
      <c r="F16" s="7">
        <f>SQRT(1/L9)</f>
        <v>0.23400097587089849</v>
      </c>
    </row>
    <row r="17" spans="1:7">
      <c r="A17" s="5" t="s">
        <v>24</v>
      </c>
      <c r="B17" s="10">
        <f>B15-(1.96*B16)</f>
        <v>-0.12921491885134795</v>
      </c>
      <c r="C17" s="8">
        <f>B15+(1.96*B16)</f>
        <v>-5.1439041693067393E-2</v>
      </c>
      <c r="E17" s="5" t="s">
        <v>25</v>
      </c>
      <c r="F17" s="10">
        <f>F15-(1.96*F16)</f>
        <v>-0.99992811959604078</v>
      </c>
      <c r="G17" s="8">
        <f>F15+(1.96*F16)</f>
        <v>-8.2644294182118661E-2</v>
      </c>
    </row>
    <row r="19" spans="1:7">
      <c r="A19" s="14"/>
    </row>
  </sheetData>
  <printOptions headings="1" gridLines="1"/>
  <pageMargins left="0.51181102362204722" right="0.51181102362204722" top="0.78740157480314965" bottom="0.78740157480314965" header="0.31496062992125984" footer="0.31496062992125984"/>
  <pageSetup paperSize="9" scale="80" orientation="landscape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P26"/>
  <sheetViews>
    <sheetView workbookViewId="0">
      <selection activeCell="A2" sqref="A2"/>
    </sheetView>
  </sheetViews>
  <sheetFormatPr baseColWidth="10" defaultColWidth="8.83203125" defaultRowHeight="14" x14ac:dyDescent="0"/>
  <cols>
    <col min="1" max="1" width="15.83203125" customWidth="1"/>
    <col min="2" max="2" width="10.1640625" customWidth="1"/>
    <col min="3" max="3" width="11.1640625" customWidth="1"/>
    <col min="4" max="4" width="10.33203125" customWidth="1"/>
    <col min="5" max="5" width="14.83203125" customWidth="1"/>
    <col min="6" max="6" width="14.6640625" customWidth="1"/>
    <col min="7" max="7" width="9.1640625" customWidth="1"/>
    <col min="10" max="10" width="12" bestFit="1" customWidth="1"/>
    <col min="11" max="11" width="4.1640625" customWidth="1"/>
    <col min="12" max="12" width="12" customWidth="1"/>
    <col min="13" max="13" width="10.5" customWidth="1"/>
    <col min="14" max="14" width="11.1640625" customWidth="1"/>
    <col min="15" max="15" width="10.5" customWidth="1"/>
    <col min="17" max="17" width="14.5" customWidth="1"/>
  </cols>
  <sheetData>
    <row r="1" spans="1:16">
      <c r="A1" t="s">
        <v>44</v>
      </c>
    </row>
    <row r="2" spans="1:16" ht="31.5" customHeight="1">
      <c r="A2" s="29" t="s">
        <v>0</v>
      </c>
      <c r="B2" s="30"/>
      <c r="C2" s="30" t="s">
        <v>1</v>
      </c>
      <c r="D2" s="30" t="s">
        <v>28</v>
      </c>
      <c r="E2" s="30" t="s">
        <v>2</v>
      </c>
      <c r="F2" s="13" t="s">
        <v>5</v>
      </c>
      <c r="G2" s="11" t="s">
        <v>8</v>
      </c>
      <c r="H2" s="12" t="s">
        <v>18</v>
      </c>
      <c r="I2" s="12" t="s">
        <v>11</v>
      </c>
      <c r="J2" s="15" t="s">
        <v>7</v>
      </c>
      <c r="K2" s="22"/>
      <c r="L2" s="11" t="s">
        <v>15</v>
      </c>
      <c r="M2" s="12" t="s">
        <v>19</v>
      </c>
      <c r="N2" s="12" t="s">
        <v>16</v>
      </c>
      <c r="O2" s="15" t="s">
        <v>17</v>
      </c>
      <c r="P2" s="22"/>
    </row>
    <row r="3" spans="1:16">
      <c r="A3" s="6" t="s">
        <v>34</v>
      </c>
      <c r="B3" s="9"/>
      <c r="C3" s="23">
        <v>1315</v>
      </c>
      <c r="D3" s="9">
        <v>-0.48585212382693777</v>
      </c>
      <c r="E3" s="26">
        <v>7.8894698043689523E-2</v>
      </c>
      <c r="F3" s="7">
        <f t="shared" ref="F3:F4" si="0">E3^2</f>
        <v>6.2243733794049476E-3</v>
      </c>
      <c r="G3" s="6">
        <f t="shared" ref="G3:G14" si="1">1/F3</f>
        <v>160.65874250230155</v>
      </c>
      <c r="H3" s="9">
        <f t="shared" ref="H3:H14" si="2">G3*D3</f>
        <v>-78.056391256108327</v>
      </c>
      <c r="I3" s="9">
        <f t="shared" ref="I3:I14" si="3">G3*(D3^2)</f>
        <v>37.923863470046648</v>
      </c>
      <c r="J3" s="16">
        <f t="shared" ref="J3:J14" si="4">G3^2</f>
        <v>25811.231542420835</v>
      </c>
      <c r="K3" s="9"/>
      <c r="L3" s="6">
        <f t="shared" ref="L3:L14" si="5">1/((E3^2) +$M$18)</f>
        <v>4.372063195164368</v>
      </c>
      <c r="M3" s="9">
        <f t="shared" ref="M3:M14" si="6">D3*L3</f>
        <v>-2.1241761888761959</v>
      </c>
      <c r="N3" s="9">
        <f t="shared" ref="N3:N14" si="7">L3*(D3^2)</f>
        <v>1.0320355127481102</v>
      </c>
      <c r="O3" s="16">
        <f t="shared" ref="O3:O14" si="8">L3^2</f>
        <v>19.114936582510865</v>
      </c>
    </row>
    <row r="4" spans="1:16">
      <c r="A4" s="6" t="s">
        <v>35</v>
      </c>
      <c r="B4" s="9"/>
      <c r="C4" s="23">
        <v>7806</v>
      </c>
      <c r="D4" s="9">
        <v>-0.26368169910763706</v>
      </c>
      <c r="E4" s="26">
        <v>2.1848595299826485E-2</v>
      </c>
      <c r="F4" s="7">
        <f t="shared" si="0"/>
        <v>4.7736111657559996E-4</v>
      </c>
      <c r="G4" s="6">
        <f t="shared" si="1"/>
        <v>2094.8501360429291</v>
      </c>
      <c r="H4" s="9">
        <f t="shared" si="2"/>
        <v>-552.37364324766418</v>
      </c>
      <c r="I4" s="9">
        <f t="shared" si="3"/>
        <v>145.65082079381986</v>
      </c>
      <c r="J4" s="16">
        <f t="shared" si="4"/>
        <v>4388397.0924790781</v>
      </c>
      <c r="K4" s="9"/>
      <c r="L4" s="6">
        <f t="shared" si="5"/>
        <v>4.4847483307184879</v>
      </c>
      <c r="M4" s="9">
        <f t="shared" si="6"/>
        <v>-1.1825460599139899</v>
      </c>
      <c r="N4" s="9">
        <f t="shared" si="7"/>
        <v>0.31181575435116243</v>
      </c>
      <c r="O4" s="16">
        <f t="shared" si="8"/>
        <v>20.112967589882263</v>
      </c>
    </row>
    <row r="5" spans="1:16">
      <c r="A5" s="6" t="s">
        <v>47</v>
      </c>
      <c r="B5" s="9"/>
      <c r="C5" s="23">
        <v>1346</v>
      </c>
      <c r="D5" s="9">
        <v>-1.9013807665873363</v>
      </c>
      <c r="E5" s="26">
        <v>6.9808725655045117E-2</v>
      </c>
      <c r="F5" s="7">
        <f t="shared" ref="F5" si="9">E5^2</f>
        <v>4.8732581775813542E-3</v>
      </c>
      <c r="G5" s="6">
        <f t="shared" ref="G5" si="10">1/F5</f>
        <v>205.20152299755844</v>
      </c>
      <c r="H5" s="9">
        <f t="shared" ref="H5" si="11">G5*D5</f>
        <v>-390.16622910198657</v>
      </c>
      <c r="I5" s="9">
        <f t="shared" ref="I5" si="12">G5*(D5^2)</f>
        <v>741.85456378642562</v>
      </c>
      <c r="J5" s="16">
        <f t="shared" ref="J5" si="13">G5^2</f>
        <v>42107.66504051751</v>
      </c>
      <c r="K5" s="9"/>
      <c r="L5" s="6">
        <f t="shared" si="5"/>
        <v>4.3980431443064507</v>
      </c>
      <c r="M5" s="9">
        <f t="shared" ref="M5" si="14">D5*L5</f>
        <v>-8.3623546452055777</v>
      </c>
      <c r="N5" s="9">
        <f t="shared" ref="N5" si="15">L5*(D5^2)</f>
        <v>15.900020285776156</v>
      </c>
      <c r="O5" s="16">
        <f t="shared" ref="O5" si="16">L5^2</f>
        <v>19.342783499180971</v>
      </c>
    </row>
    <row r="6" spans="1:16">
      <c r="A6" s="6" t="s">
        <v>29</v>
      </c>
      <c r="B6" s="9"/>
      <c r="C6" s="24">
        <v>1015</v>
      </c>
      <c r="D6" s="9">
        <v>-0.60748369245810641</v>
      </c>
      <c r="E6" s="26">
        <v>0.16363661080418598</v>
      </c>
      <c r="F6" s="7">
        <f>E6^2</f>
        <v>2.6776940395480637E-2</v>
      </c>
      <c r="G6" s="6">
        <f t="shared" si="1"/>
        <v>37.345566193543839</v>
      </c>
      <c r="H6" s="9">
        <f t="shared" si="2"/>
        <v>-22.68682244819264</v>
      </c>
      <c r="I6" s="9">
        <f t="shared" si="3"/>
        <v>13.781874670969524</v>
      </c>
      <c r="J6" s="16">
        <f t="shared" si="4"/>
        <v>1394.6913143163645</v>
      </c>
      <c r="K6" s="9"/>
      <c r="L6" s="6">
        <f t="shared" si="5"/>
        <v>4.0115929947539986</v>
      </c>
      <c r="M6" s="9">
        <f t="shared" si="6"/>
        <v>-2.436977325092232</v>
      </c>
      <c r="N6" s="9">
        <f t="shared" si="7"/>
        <v>1.4804239838837083</v>
      </c>
      <c r="O6" s="16">
        <f t="shared" si="8"/>
        <v>16.092878355559353</v>
      </c>
    </row>
    <row r="7" spans="1:16">
      <c r="A7" s="6" t="s">
        <v>36</v>
      </c>
      <c r="B7" s="9"/>
      <c r="C7" s="24">
        <v>60</v>
      </c>
      <c r="D7" s="9">
        <v>-1.608249750683141</v>
      </c>
      <c r="E7" s="26">
        <v>0.37159297205757152</v>
      </c>
      <c r="F7" s="7">
        <f t="shared" ref="F7:F14" si="17">E7^2</f>
        <v>0.13808133688257912</v>
      </c>
      <c r="G7" s="6">
        <f t="shared" si="1"/>
        <v>7.2421083296026803</v>
      </c>
      <c r="H7" s="9">
        <f t="shared" si="2"/>
        <v>-11.647118915503809</v>
      </c>
      <c r="I7" s="9">
        <f t="shared" si="3"/>
        <v>18.731476092035898</v>
      </c>
      <c r="J7" s="16">
        <f t="shared" si="4"/>
        <v>52.448133057700524</v>
      </c>
      <c r="K7" s="9"/>
      <c r="L7" s="6">
        <f t="shared" si="5"/>
        <v>2.7732948375159281</v>
      </c>
      <c r="M7" s="9">
        <f t="shared" si="6"/>
        <v>-4.4601507310058333</v>
      </c>
      <c r="N7" s="9">
        <f t="shared" si="7"/>
        <v>7.1730363011493612</v>
      </c>
      <c r="O7" s="16">
        <f t="shared" si="8"/>
        <v>7.691164255792498</v>
      </c>
    </row>
    <row r="8" spans="1:16">
      <c r="A8" s="6" t="s">
        <v>30</v>
      </c>
      <c r="B8" s="9"/>
      <c r="C8" s="24">
        <v>70</v>
      </c>
      <c r="D8" s="9">
        <v>-0.27029456856519213</v>
      </c>
      <c r="E8" s="26">
        <v>3.6780763353465466E-2</v>
      </c>
      <c r="F8" s="7">
        <f t="shared" si="17"/>
        <v>1.3528245528636282E-3</v>
      </c>
      <c r="G8" s="6">
        <f t="shared" si="1"/>
        <v>739.19415336099769</v>
      </c>
      <c r="H8" s="9">
        <f t="shared" si="2"/>
        <v>-199.80016476862335</v>
      </c>
      <c r="I8" s="9">
        <f t="shared" si="3"/>
        <v>54.004899335389347</v>
      </c>
      <c r="J8" s="16">
        <f t="shared" si="4"/>
        <v>546407.9963630822</v>
      </c>
      <c r="K8" s="9"/>
      <c r="L8" s="6">
        <f t="shared" si="5"/>
        <v>4.4672090263969606</v>
      </c>
      <c r="M8" s="9">
        <f t="shared" si="6"/>
        <v>-1.2074623364804984</v>
      </c>
      <c r="N8" s="9">
        <f t="shared" si="7"/>
        <v>0.32637051129771516</v>
      </c>
      <c r="O8" s="16">
        <f t="shared" si="8"/>
        <v>19.955956485522481</v>
      </c>
    </row>
    <row r="9" spans="1:16">
      <c r="A9" s="6" t="s">
        <v>37</v>
      </c>
      <c r="B9" s="9"/>
      <c r="C9" s="24">
        <v>5086</v>
      </c>
      <c r="D9" s="9">
        <v>-0.12847909849205363</v>
      </c>
      <c r="E9" s="26">
        <v>0.25285434230735204</v>
      </c>
      <c r="F9" s="7">
        <f t="shared" si="17"/>
        <v>6.3935318423683565E-2</v>
      </c>
      <c r="G9" s="6">
        <f t="shared" si="1"/>
        <v>15.640807376186773</v>
      </c>
      <c r="H9" s="9">
        <f t="shared" si="2"/>
        <v>-2.0095168313803393</v>
      </c>
      <c r="I9" s="9">
        <f t="shared" si="3"/>
        <v>0.25818091090035417</v>
      </c>
      <c r="J9" s="16">
        <f t="shared" si="4"/>
        <v>244.63485537897856</v>
      </c>
      <c r="K9" s="9"/>
      <c r="L9" s="6">
        <f t="shared" si="5"/>
        <v>3.4911823761095842</v>
      </c>
      <c r="M9" s="9">
        <f t="shared" si="6"/>
        <v>-0.44854396435390509</v>
      </c>
      <c r="N9" s="9">
        <f t="shared" si="7"/>
        <v>5.7628524174241566E-2</v>
      </c>
      <c r="O9" s="16">
        <f t="shared" si="8"/>
        <v>12.188354383258162</v>
      </c>
    </row>
    <row r="10" spans="1:16">
      <c r="A10" s="6" t="s">
        <v>31</v>
      </c>
      <c r="B10" s="9"/>
      <c r="C10" s="24">
        <v>51</v>
      </c>
      <c r="D10" s="9">
        <v>-0.26000805418976747</v>
      </c>
      <c r="E10" s="26">
        <v>0.26143984934551667</v>
      </c>
      <c r="F10" s="7">
        <f t="shared" si="17"/>
        <v>6.8350794825806457E-2</v>
      </c>
      <c r="G10" s="6">
        <f t="shared" si="1"/>
        <v>14.630407774313708</v>
      </c>
      <c r="H10" s="9">
        <f t="shared" si="2"/>
        <v>-3.8040238574021541</v>
      </c>
      <c r="I10" s="9">
        <f t="shared" si="3"/>
        <v>0.98907684125458739</v>
      </c>
      <c r="J10" s="16">
        <f t="shared" si="4"/>
        <v>214.04883164269899</v>
      </c>
      <c r="K10" s="9"/>
      <c r="L10" s="6">
        <f t="shared" si="5"/>
        <v>3.4381819981460451</v>
      </c>
      <c r="M10" s="9">
        <f t="shared" si="6"/>
        <v>-0.89395501128823984</v>
      </c>
      <c r="N10" s="9">
        <f t="shared" si="7"/>
        <v>0.23243550301824684</v>
      </c>
      <c r="O10" s="16">
        <f t="shared" si="8"/>
        <v>11.82109545237553</v>
      </c>
    </row>
    <row r="11" spans="1:16">
      <c r="A11" s="6" t="s">
        <v>52</v>
      </c>
      <c r="B11" s="9"/>
      <c r="C11" s="24">
        <v>30</v>
      </c>
      <c r="D11" s="9">
        <v>-1.4369000000000001</v>
      </c>
      <c r="E11" s="26">
        <v>0.42938775499999998</v>
      </c>
      <c r="F11" s="7">
        <f t="shared" si="17"/>
        <v>0.18437384414394001</v>
      </c>
      <c r="G11" s="6">
        <f t="shared" si="1"/>
        <v>5.4237628153986073</v>
      </c>
      <c r="H11" s="9">
        <f t="shared" si="2"/>
        <v>-7.7934047894462593</v>
      </c>
      <c r="I11" s="9">
        <f t="shared" si="3"/>
        <v>11.198343341955329</v>
      </c>
      <c r="J11" s="16">
        <f t="shared" si="4"/>
        <v>29.417203077700627</v>
      </c>
      <c r="K11" s="9"/>
      <c r="L11" s="6">
        <f t="shared" si="5"/>
        <v>2.4577607065607832</v>
      </c>
      <c r="M11" s="9">
        <f t="shared" si="6"/>
        <v>-3.5315563592571895</v>
      </c>
      <c r="N11" s="9">
        <f t="shared" si="7"/>
        <v>5.0744933326166555</v>
      </c>
      <c r="O11" s="16">
        <f t="shared" si="8"/>
        <v>6.04058769071416</v>
      </c>
    </row>
    <row r="12" spans="1:16">
      <c r="A12" s="6" t="s">
        <v>38</v>
      </c>
      <c r="B12" s="9"/>
      <c r="C12" s="24">
        <v>125</v>
      </c>
      <c r="D12" s="9">
        <v>-0.86916978092115371</v>
      </c>
      <c r="E12" s="26">
        <v>3.2044861158648789E-2</v>
      </c>
      <c r="F12" s="7">
        <f t="shared" si="17"/>
        <v>1.0268731266770779E-3</v>
      </c>
      <c r="G12" s="6">
        <f t="shared" si="1"/>
        <v>973.83013930451341</v>
      </c>
      <c r="H12" s="9">
        <f t="shared" si="2"/>
        <v>-846.42372883372047</v>
      </c>
      <c r="I12" s="9">
        <f t="shared" si="3"/>
        <v>735.68592695687084</v>
      </c>
      <c r="J12" s="16">
        <f t="shared" si="4"/>
        <v>948345.14021784801</v>
      </c>
      <c r="K12" s="9"/>
      <c r="L12" s="6">
        <f t="shared" si="5"/>
        <v>4.473723184094756</v>
      </c>
      <c r="M12" s="9">
        <f t="shared" si="6"/>
        <v>-3.8884249998215252</v>
      </c>
      <c r="N12" s="9">
        <f t="shared" si="7"/>
        <v>3.379701505223212</v>
      </c>
      <c r="O12" s="16">
        <f t="shared" si="8"/>
        <v>20.014199127906924</v>
      </c>
    </row>
    <row r="13" spans="1:16">
      <c r="A13" s="6" t="s">
        <v>49</v>
      </c>
      <c r="B13" s="9"/>
      <c r="C13" s="24">
        <v>228</v>
      </c>
      <c r="D13" s="9">
        <v>-0.52872850759235113</v>
      </c>
      <c r="E13" s="26">
        <v>0.60123061482567586</v>
      </c>
      <c r="F13" s="7">
        <f t="shared" ref="F13" si="18">E13^2</f>
        <v>0.3614782522036602</v>
      </c>
      <c r="G13" s="6">
        <f t="shared" ref="G13" si="19">1/F13</f>
        <v>2.7664181562894985</v>
      </c>
      <c r="H13" s="9">
        <f t="shared" ref="H13" si="20">G13*D13</f>
        <v>-1.4626841431513302</v>
      </c>
      <c r="I13" s="9">
        <f t="shared" ref="I13" si="21">G13*(D13^2)</f>
        <v>0.77336280408739966</v>
      </c>
      <c r="J13" s="16">
        <f t="shared" ref="J13" si="22">G13^2</f>
        <v>7.6530694154481882</v>
      </c>
      <c r="K13" s="9"/>
      <c r="L13" s="6">
        <f t="shared" ref="L13" si="23">1/((E13^2) +$M$18)</f>
        <v>1.7123908016210299</v>
      </c>
      <c r="M13" s="9">
        <f t="shared" ref="M13" si="24">D13*L13</f>
        <v>-0.90538983295595687</v>
      </c>
      <c r="N13" s="9">
        <f t="shared" ref="N13" si="25">L13*(D13^2)</f>
        <v>0.47870541516809118</v>
      </c>
      <c r="O13" s="16">
        <f t="shared" ref="O13" si="26">L13^2</f>
        <v>2.9322822574763134</v>
      </c>
    </row>
    <row r="14" spans="1:16">
      <c r="A14" s="2" t="s">
        <v>33</v>
      </c>
      <c r="B14" s="10"/>
      <c r="C14" s="25">
        <v>825</v>
      </c>
      <c r="D14" s="10">
        <v>-0.21267724762192625</v>
      </c>
      <c r="E14" s="27">
        <v>5.6903556249183945E-2</v>
      </c>
      <c r="F14" s="3">
        <f t="shared" si="17"/>
        <v>3.238014713804041E-3</v>
      </c>
      <c r="G14" s="6">
        <f t="shared" si="1"/>
        <v>308.83120936321916</v>
      </c>
      <c r="H14" s="9">
        <f t="shared" si="2"/>
        <v>-65.68137158712031</v>
      </c>
      <c r="I14" s="9">
        <f t="shared" si="3"/>
        <v>13.968933329181736</v>
      </c>
      <c r="J14" s="16">
        <f t="shared" si="4"/>
        <v>95376.715876748509</v>
      </c>
      <c r="K14" s="9"/>
      <c r="L14" s="6">
        <f t="shared" si="5"/>
        <v>4.4299024324952736</v>
      </c>
      <c r="M14" s="9">
        <f t="shared" si="6"/>
        <v>-0.94213945657677067</v>
      </c>
      <c r="N14" s="9">
        <f t="shared" si="7"/>
        <v>0.2003716265007649</v>
      </c>
      <c r="O14" s="16">
        <f t="shared" si="8"/>
        <v>19.624035561427544</v>
      </c>
    </row>
    <row r="15" spans="1:16">
      <c r="G15" s="6"/>
      <c r="H15" s="9"/>
      <c r="I15" s="9"/>
      <c r="J15" s="16"/>
      <c r="L15" s="6"/>
      <c r="M15" s="9"/>
      <c r="N15" s="9"/>
      <c r="O15" s="16"/>
    </row>
    <row r="16" spans="1:16">
      <c r="A16" s="32" t="s">
        <v>22</v>
      </c>
      <c r="B16" s="1">
        <f>COUNT(D3:D14)</f>
        <v>12</v>
      </c>
      <c r="F16" s="21" t="s">
        <v>13</v>
      </c>
      <c r="G16" s="5">
        <f>SUM(G3:G14)</f>
        <v>4565.6149742168554</v>
      </c>
      <c r="H16" s="19">
        <f>SUM(H3:H14)</f>
        <v>-2181.9050997802997</v>
      </c>
      <c r="I16" s="19">
        <f>SUM(I3:I14)</f>
        <v>1774.8213223329371</v>
      </c>
      <c r="J16" s="20">
        <f>SUM(J3:J14)</f>
        <v>6048388.7349265842</v>
      </c>
      <c r="K16" s="28"/>
      <c r="L16" s="5">
        <f>SUM(L3:L14)</f>
        <v>44.51009302788367</v>
      </c>
      <c r="M16" s="19">
        <f>SUM(M3:M14)</f>
        <v>-30.383676910827916</v>
      </c>
      <c r="N16" s="19">
        <f>SUM(N3:N14)</f>
        <v>35.647038255907425</v>
      </c>
      <c r="O16" s="20">
        <f>SUM(O3:O14)</f>
        <v>174.93124124160704</v>
      </c>
    </row>
    <row r="17" spans="1:13">
      <c r="A17" s="5" t="s">
        <v>23</v>
      </c>
      <c r="B17" s="3">
        <f>B16-1</f>
        <v>11</v>
      </c>
      <c r="F17" s="31"/>
    </row>
    <row r="18" spans="1:13">
      <c r="A18" t="s">
        <v>51</v>
      </c>
      <c r="B18">
        <f>SUM(C3:C14)</f>
        <v>17957</v>
      </c>
      <c r="L18" s="18" t="s">
        <v>6</v>
      </c>
      <c r="M18" s="8">
        <f>(B19-B17)/(G16-(J16/G16))</f>
        <v>0.22250059132513766</v>
      </c>
    </row>
    <row r="19" spans="1:13" ht="16">
      <c r="A19" s="4" t="s">
        <v>3</v>
      </c>
      <c r="B19" s="1">
        <f>I16-((H16^2)/G16)</f>
        <v>732.08997259535022</v>
      </c>
      <c r="E19" s="4" t="s">
        <v>20</v>
      </c>
      <c r="F19" s="1">
        <f>N16-((M16^2)/L16)</f>
        <v>14.906398103947907</v>
      </c>
    </row>
    <row r="20" spans="1:13" ht="17">
      <c r="A20" s="5" t="s">
        <v>4</v>
      </c>
      <c r="B20" s="3">
        <f>((B19-B17)/B19)*100</f>
        <v>98.497452442764157</v>
      </c>
      <c r="E20" s="5" t="s">
        <v>21</v>
      </c>
      <c r="F20" s="3">
        <f>((F19-B17)/F19)*100</f>
        <v>26.206183926573861</v>
      </c>
    </row>
    <row r="22" spans="1:13">
      <c r="A22" s="4" t="s">
        <v>9</v>
      </c>
      <c r="B22" s="1">
        <f>(H16/G16)</f>
        <v>-0.47789949702330387</v>
      </c>
      <c r="E22" s="4" t="s">
        <v>14</v>
      </c>
      <c r="F22" s="1">
        <f>M16/L16</f>
        <v>-0.6826244306385485</v>
      </c>
    </row>
    <row r="23" spans="1:13">
      <c r="A23" s="17" t="s">
        <v>10</v>
      </c>
      <c r="B23" s="7">
        <f>SQRT(1/G16)</f>
        <v>1.4799612965934288E-2</v>
      </c>
      <c r="E23" s="17" t="s">
        <v>12</v>
      </c>
      <c r="F23" s="7">
        <f>SQRT(1/L16)</f>
        <v>0.14988934059105694</v>
      </c>
    </row>
    <row r="24" spans="1:13">
      <c r="A24" s="5" t="s">
        <v>24</v>
      </c>
      <c r="B24" s="10">
        <f>B22-(1.96*B23)</f>
        <v>-0.50690673843653511</v>
      </c>
      <c r="C24" s="8">
        <f>B22+(1.96*B23)</f>
        <v>-0.44889225561007268</v>
      </c>
      <c r="E24" s="5" t="s">
        <v>25</v>
      </c>
      <c r="F24" s="10">
        <f>F22-(1.96*F23)</f>
        <v>-0.97640753819702009</v>
      </c>
      <c r="G24" s="8">
        <f>F22+(1.96*F23)</f>
        <v>-0.38884132308007691</v>
      </c>
    </row>
    <row r="26" spans="1:13">
      <c r="A26" s="14"/>
    </row>
  </sheetData>
  <printOptions headings="1" gridLines="1"/>
  <pageMargins left="0.51181102362204722" right="0.51181102362204722" top="0.78740157480314965" bottom="0.78740157480314965" header="0.31496062992125984" footer="0.31496062992125984"/>
  <pageSetup paperSize="9" scale="80" orientation="landscape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workbookViewId="0">
      <selection activeCell="B21" sqref="B21"/>
    </sheetView>
  </sheetViews>
  <sheetFormatPr baseColWidth="10" defaultColWidth="11.5" defaultRowHeight="14" x14ac:dyDescent="0"/>
  <sheetData>
    <row r="1" spans="1:7">
      <c r="B1" t="s">
        <v>27</v>
      </c>
      <c r="C1" t="s">
        <v>2</v>
      </c>
      <c r="D1" t="s">
        <v>45</v>
      </c>
      <c r="E1" t="s">
        <v>46</v>
      </c>
      <c r="F1" t="s">
        <v>50</v>
      </c>
    </row>
    <row r="2" spans="1:7">
      <c r="A2" t="s">
        <v>39</v>
      </c>
      <c r="B2">
        <f>'1. Calculations'!F15</f>
        <v>-0.70579936601003423</v>
      </c>
      <c r="C2">
        <f>'1. Calculations'!F16</f>
        <v>0.39266743631266832</v>
      </c>
      <c r="D2">
        <f>'1. Calculations'!F17</f>
        <v>-1.4754275411828641</v>
      </c>
      <c r="E2">
        <f>'1. Calculations'!G17</f>
        <v>6.3828809162795652E-2</v>
      </c>
      <c r="F2">
        <f>'1. Calculations'!B9</f>
        <v>5</v>
      </c>
      <c r="G2">
        <f>'1. Calculations'!B11</f>
        <v>2358</v>
      </c>
    </row>
    <row r="3" spans="1:7">
      <c r="A3" t="s">
        <v>40</v>
      </c>
      <c r="B3">
        <f>'3. Calculations'!F14</f>
        <v>-0.42954219297655105</v>
      </c>
      <c r="C3">
        <f>'3. Calculations'!F15</f>
        <v>0.10352637534008181</v>
      </c>
      <c r="D3">
        <f>'3. Calculations'!F16</f>
        <v>-0.63245388864311136</v>
      </c>
      <c r="E3">
        <f>'3. Calculations'!G16</f>
        <v>-0.22663049730999071</v>
      </c>
      <c r="F3">
        <f>'3. Calculations'!B8</f>
        <v>4</v>
      </c>
      <c r="G3">
        <f>'3. Calculations'!B10</f>
        <v>1954</v>
      </c>
    </row>
    <row r="4" spans="1:7">
      <c r="A4" t="s">
        <v>41</v>
      </c>
      <c r="B4">
        <f>'4. Calculations'!F12</f>
        <v>-1.5555551676309427</v>
      </c>
      <c r="C4">
        <f>'4. Calculations'!F13</f>
        <v>0.36382538451836727</v>
      </c>
      <c r="D4">
        <f>'4. Calculations'!F14</f>
        <v>-2.2686529212869426</v>
      </c>
      <c r="E4">
        <f>'4. Calculations'!G14</f>
        <v>-0.84245741397494289</v>
      </c>
      <c r="F4">
        <f>'4. Calculations'!B6</f>
        <v>2</v>
      </c>
      <c r="G4">
        <f>'4. Calculations'!B8</f>
        <v>1840</v>
      </c>
    </row>
    <row r="5" spans="1:7">
      <c r="A5" t="s">
        <v>42</v>
      </c>
      <c r="B5">
        <f>'5. Calculations'!D3</f>
        <v>-9.7920148515870248E-2</v>
      </c>
      <c r="C5">
        <f>'5. Calculations'!E3</f>
        <v>0.25600744730306485</v>
      </c>
      <c r="D5">
        <v>-0.59969474522987742</v>
      </c>
      <c r="E5">
        <v>0.40385444819813687</v>
      </c>
      <c r="F5">
        <f>'5. Calculations'!B5</f>
        <v>1</v>
      </c>
      <c r="G5">
        <v>84</v>
      </c>
    </row>
    <row r="6" spans="1:7">
      <c r="A6" t="s">
        <v>48</v>
      </c>
      <c r="B6">
        <f>'6. Calculations'!D3</f>
        <v>-0.26020359747789179</v>
      </c>
      <c r="C6">
        <f>'6. Calculations'!E3</f>
        <v>0.36103575299175661</v>
      </c>
      <c r="D6">
        <v>-0.96783367334173476</v>
      </c>
      <c r="E6">
        <v>0.44742647838595118</v>
      </c>
      <c r="F6">
        <f>'6. Calculations'!B5</f>
        <v>1</v>
      </c>
      <c r="G6">
        <v>84</v>
      </c>
    </row>
    <row r="7" spans="1:7">
      <c r="A7" t="s">
        <v>43</v>
      </c>
      <c r="B7">
        <f>'7. Calculations'!F15</f>
        <v>-0.54128620688907969</v>
      </c>
      <c r="C7">
        <f>'7. Calculations'!F16</f>
        <v>0.23400097587089849</v>
      </c>
      <c r="D7">
        <f>'7. Calculations'!F17</f>
        <v>-0.99992811959604078</v>
      </c>
      <c r="E7">
        <f>'7. Calculations'!G17</f>
        <v>-8.2644294182118661E-2</v>
      </c>
      <c r="F7">
        <f>'7. Calculations'!B9</f>
        <v>5</v>
      </c>
      <c r="G7">
        <f>'7. Calculations'!B11</f>
        <v>3321</v>
      </c>
    </row>
    <row r="8" spans="1:7">
      <c r="A8" t="s">
        <v>44</v>
      </c>
      <c r="B8">
        <f>'8. Calculations'!F22</f>
        <v>-0.6826244306385485</v>
      </c>
      <c r="C8">
        <f>'8. Calculations'!F23</f>
        <v>0.14988934059105694</v>
      </c>
      <c r="D8">
        <f>'8. Calculations'!F24</f>
        <v>-0.97640753819702009</v>
      </c>
      <c r="E8">
        <f>'8. Calculations'!G24</f>
        <v>-0.38884132308007691</v>
      </c>
      <c r="F8">
        <f>'8. Calculations'!B16</f>
        <v>12</v>
      </c>
      <c r="G8">
        <f>'8. Calculations'!B18</f>
        <v>17957</v>
      </c>
    </row>
  </sheetData>
  <sortState ref="B19:D31">
    <sortCondition ref="B19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1. Calculations</vt:lpstr>
      <vt:lpstr>3. Calculations</vt:lpstr>
      <vt:lpstr>4. Calculations</vt:lpstr>
      <vt:lpstr>5. Calculations</vt:lpstr>
      <vt:lpstr>6. Calculations</vt:lpstr>
      <vt:lpstr>7. Calculations</vt:lpstr>
      <vt:lpstr>8. Calculations</vt:lpstr>
      <vt:lpstr>Summary</vt:lpstr>
    </vt:vector>
  </TitlesOfParts>
  <Company>Grizli777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uza</dc:creator>
  <cp:lastModifiedBy>Israel Berger</cp:lastModifiedBy>
  <cp:lastPrinted>2011-11-05T15:30:21Z</cp:lastPrinted>
  <dcterms:created xsi:type="dcterms:W3CDTF">2011-06-14T15:19:13Z</dcterms:created>
  <dcterms:modified xsi:type="dcterms:W3CDTF">2016-11-23T09:24:46Z</dcterms:modified>
</cp:coreProperties>
</file>